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029"/>
  <workbookPr/>
  <mc:AlternateContent xmlns:mc="http://schemas.openxmlformats.org/markup-compatibility/2006">
    <mc:Choice Requires="x15">
      <x15ac:absPath xmlns:x15ac="http://schemas.microsoft.com/office/spreadsheetml/2010/11/ac" url="D:\System\Destop\Shen Lab\Projects\Xueqing Wang\Manuscript\microRNA\R3\"/>
    </mc:Choice>
  </mc:AlternateContent>
  <xr:revisionPtr revIDLastSave="0" documentId="13_ncr:1_{7DE04746-21F8-4619-9C39-F90CEEDF4132}" xr6:coauthVersionLast="47" xr6:coauthVersionMax="47" xr10:uidLastSave="{00000000-0000-0000-0000-000000000000}"/>
  <bookViews>
    <workbookView xWindow="38280" yWindow="-120" windowWidth="38640" windowHeight="21120" xr2:uid="{00000000-000D-0000-FFFF-FFFF00000000}"/>
  </bookViews>
  <sheets>
    <sheet name="Intro." sheetId="11" r:id="rId1"/>
    <sheet name="Neuron" sheetId="1" r:id="rId2"/>
    <sheet name="Intestine" sheetId="3" r:id="rId3"/>
    <sheet name="Body Wall Muscle" sheetId="5" r:id="rId4"/>
    <sheet name="Hypodermis" sheetId="7" r:id="rId5"/>
    <sheet name="Coelomocyte" sheetId="9" r:id="rId6"/>
    <sheet name="Shared across tissues" sheetId="12" r:id="rId7"/>
  </sheets>
  <definedNames>
    <definedName name="_xlnm._FilterDatabase" localSheetId="3" hidden="1">'Body Wall Muscle'!$B$1:$B$69</definedName>
    <definedName name="_xlnm._FilterDatabase" localSheetId="5" hidden="1">Coelomocyte!$B:$B</definedName>
    <definedName name="_xlnm._FilterDatabase" localSheetId="4" hidden="1">Hypodermis!$B$1:$B$108</definedName>
    <definedName name="_xlnm._FilterDatabase" localSheetId="2" hidden="1">Intestine!$B$1:$B$81</definedName>
    <definedName name="_xlnm._FilterDatabase" localSheetId="1" hidden="1">Neuron!$B$1:$B$12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3" i="11" l="1"/>
  <c r="F13" i="11"/>
  <c r="E13" i="11"/>
  <c r="D13" i="11"/>
  <c r="C13" i="11"/>
</calcChain>
</file>

<file path=xl/sharedStrings.xml><?xml version="1.0" encoding="utf-8"?>
<sst xmlns="http://schemas.openxmlformats.org/spreadsheetml/2006/main" count="2474" uniqueCount="490">
  <si>
    <t>This document contains six sheets listing the Age-DEMIRs in 5 tissues, and the shared Age-DEMIRs across multiple tissues.</t>
  </si>
  <si>
    <t>Up-regulated Age-DEMIRs</t>
  </si>
  <si>
    <t>Down-regulated Age-DEMIRs</t>
  </si>
  <si>
    <t>Neuron</t>
  </si>
  <si>
    <t>Intestine</t>
  </si>
  <si>
    <t>Body Wall Muscle</t>
  </si>
  <si>
    <t>Hypodermis</t>
  </si>
  <si>
    <t>Coelomocyte</t>
  </si>
  <si>
    <t># Age-DEMIRs</t>
  </si>
  <si>
    <t># Age-DEMIRs with H. sapiens homologs</t>
  </si>
  <si>
    <t>% Age-DEMIRs with H. sapiens homologs</t>
  </si>
  <si>
    <r>
      <rPr>
        <b/>
        <i/>
        <sz val="11"/>
        <color theme="1"/>
        <rFont val="Arial"/>
        <family val="2"/>
      </rPr>
      <t>H. sapiens</t>
    </r>
    <r>
      <rPr>
        <b/>
        <sz val="11"/>
        <color theme="1"/>
        <rFont val="Arial"/>
        <family val="2"/>
      </rPr>
      <t xml:space="preserve"> Homolog:</t>
    </r>
  </si>
  <si>
    <t xml:space="preserve">Annotated by Ibanez-Ventoso, C., Vora, M., and Driscoll, M. (2008). Sequence relationships among C. elegans, D. melanogaster and human microRNAs highlight the extensive conservation of microRNAs in biology. Plos One 3, e2818. Only Age-DEMIRs were analysed for human homolog.
</t>
  </si>
  <si>
    <t>MirGeneDB ID</t>
  </si>
  <si>
    <t>MirBase ID</t>
  </si>
  <si>
    <t>Family</t>
  </si>
  <si>
    <r>
      <rPr>
        <b/>
        <i/>
        <sz val="12"/>
        <color theme="1"/>
        <rFont val="Arial"/>
        <family val="2"/>
      </rPr>
      <t>H. sapiens</t>
    </r>
    <r>
      <rPr>
        <b/>
        <sz val="12"/>
        <color theme="1"/>
        <rFont val="Arial"/>
        <family val="2"/>
      </rPr>
      <t xml:space="preserve"> Homolog</t>
    </r>
  </si>
  <si>
    <t>Day 1 Mean</t>
  </si>
  <si>
    <t>Day 8 Mean</t>
  </si>
  <si>
    <t>FC (Day 8 vs Day 1)</t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 value (Day 8 vs Day 1)</t>
    </r>
  </si>
  <si>
    <t>Node of origin (locus)</t>
  </si>
  <si>
    <t>Node of origin (family)</t>
  </si>
  <si>
    <t>Cel-Let-7-P9-5p</t>
  </si>
  <si>
    <t>cel-mir-795-5p</t>
  </si>
  <si>
    <t>LET-7</t>
  </si>
  <si>
    <t>hsa-let-7a/hsa-let-7b/hsa-let-7c/hsa-let-7e/hsa-let-7f/hsa-let-7g/hsa-let-7i/hsa-miR-98/hsa-let-7d</t>
  </si>
  <si>
    <t>C. elegans</t>
  </si>
  <si>
    <t>Bilateria</t>
  </si>
  <si>
    <t>Cel-Let-7-P9-3p*</t>
  </si>
  <si>
    <t>cel-mir-795-3p</t>
  </si>
  <si>
    <t>Cel-Mir-29-P2-3p</t>
  </si>
  <si>
    <t>cel-mir-83-3p</t>
  </si>
  <si>
    <t>MIR-29</t>
  </si>
  <si>
    <t>hsa-miR-29a/hsa-miR-29b/hsa-miR-29c/hsa-miR-21/hsa-miR-593</t>
  </si>
  <si>
    <t>Cel-Mir-31-5p</t>
  </si>
  <si>
    <t>cel-mir-72-5p</t>
  </si>
  <si>
    <t>MIR-31</t>
  </si>
  <si>
    <t>hsa-miR-31</t>
  </si>
  <si>
    <t>Cel-Mir-36-P1-3p</t>
  </si>
  <si>
    <t>cel-mir-35-3p</t>
  </si>
  <si>
    <t>MIR-36</t>
  </si>
  <si>
    <t>Protostomia</t>
  </si>
  <si>
    <t>Cel-Mir-36-P2-3p</t>
  </si>
  <si>
    <t>cel-mir-36-3p</t>
  </si>
  <si>
    <t>Cel-Mir-36-P3-3p</t>
  </si>
  <si>
    <t>cel-mir-37-3p</t>
  </si>
  <si>
    <t>Cel-Mir-36-P4-3p</t>
  </si>
  <si>
    <t>cel-mir-38-3p</t>
  </si>
  <si>
    <t>Cel-Mir-36-P5-3p</t>
  </si>
  <si>
    <t>cel-mir-39-3p</t>
  </si>
  <si>
    <t>Cel-Mir-36-P6-3p</t>
  </si>
  <si>
    <t>cel-mir-40-3p</t>
  </si>
  <si>
    <t>Cel-Mir-77-3p</t>
  </si>
  <si>
    <t>cel-mir-77-3p</t>
  </si>
  <si>
    <t>MIR-77</t>
  </si>
  <si>
    <t>Chromadorea</t>
  </si>
  <si>
    <t>Cel-Mir-92-3p</t>
  </si>
  <si>
    <t>cel-mir-235-3p</t>
  </si>
  <si>
    <t>MIR-92</t>
  </si>
  <si>
    <t>hsa-miR-92b/hsa-miR-92a/hsa-miR-25/hsa-miR-32/hsa-miR-367/hsa-miR-363/hsa-miR-885-5p</t>
  </si>
  <si>
    <t>Cel-Mir-96-P2-5p</t>
  </si>
  <si>
    <t>cel-mir-790-5p</t>
  </si>
  <si>
    <t>MIR-96</t>
  </si>
  <si>
    <t>hsa-miR-96/hsa-miR-183/hsa-miR-514/hsa-miR-200a</t>
  </si>
  <si>
    <t>Cel-Mir-248-v1</t>
  </si>
  <si>
    <t>cel-mir-248</t>
  </si>
  <si>
    <t>MIR-248</t>
  </si>
  <si>
    <t>Caenorhabditis</t>
  </si>
  <si>
    <t>Cel-Mir-248-v2</t>
  </si>
  <si>
    <t>Cel-Mir-249-3p</t>
  </si>
  <si>
    <t>cel-mir-249-3p</t>
  </si>
  <si>
    <t>MIR-249</t>
  </si>
  <si>
    <t>Cel-Mir-791-3p</t>
  </si>
  <si>
    <t>cel-mir-791-3p</t>
  </si>
  <si>
    <t>MIR-791</t>
  </si>
  <si>
    <t>hsa-miR-96/hsa-miR-182/hsa-miR-183/hsa-miR-514/hsa-miR-200a</t>
  </si>
  <si>
    <t>Cel-Mir-794-5p</t>
  </si>
  <si>
    <t>cel-mir-794-5p</t>
  </si>
  <si>
    <t>MIR-794</t>
  </si>
  <si>
    <t>hsa-let-7a/hsa-let-7b/hsa-let-7c/hsa-let-7f/hsa-let-7g/hsa-let-7i/hsa-miR-98/hsa-let-7d/hsa-let-7e/hsa-miR-196a</t>
  </si>
  <si>
    <t>Cel-Mir-2953-3p</t>
  </si>
  <si>
    <t>cel-mir-2953-3p</t>
  </si>
  <si>
    <t>MIR-2953</t>
  </si>
  <si>
    <t>Cel-Bantam-P1-3p</t>
  </si>
  <si>
    <t>cel-mir-58a-3p</t>
  </si>
  <si>
    <t>BANTAM</t>
  </si>
  <si>
    <t>Cel-Bantam-P3-3p</t>
  </si>
  <si>
    <t>cel-mir-81-3p</t>
  </si>
  <si>
    <t>hsa-miR-450b-3p</t>
  </si>
  <si>
    <t>Cel-Let-7-P5-5p</t>
  </si>
  <si>
    <t>cel-let-7-5p</t>
  </si>
  <si>
    <t>hsa-let-7a/hsa-let-7b/hsa-let-7c/hsa-let-7f/hsa-let-7g/hsa-let-7g/hsa-miR-98/hsa-let-7d/hsa-let-7e/hsa-miR-196a/hsa-miR-196b</t>
  </si>
  <si>
    <t>Cel-Let-7-P6-5p</t>
  </si>
  <si>
    <t>cel-mir-84-5p</t>
  </si>
  <si>
    <t>hsa-let-7a/hsa-let-7b/hsa-let-7c/hsa-let-7f/hsa-let-7g/hsa-let-7i/hsa-miR-98/hsa-let-7d/hsa-let-7e/hsa-miR-196a/hsa-miR-196b</t>
  </si>
  <si>
    <t>Cel-Let-7-P7-5p</t>
  </si>
  <si>
    <t>cel-mir-241-5p</t>
  </si>
  <si>
    <t>hsa-let-7e/hsa-let-7a/hsa-let-7b/hsa-let-7c/hsa-let-7f/hsa-let-7g/hsa-let-7i/hsa-miR-98/hsa-let-7d</t>
  </si>
  <si>
    <t>Cel-Let-7-P7-3p*</t>
  </si>
  <si>
    <t>cel-mir-241-3p</t>
  </si>
  <si>
    <t>Cel-Let-7-P8-3p*</t>
  </si>
  <si>
    <t>cel-mir-48-3p</t>
  </si>
  <si>
    <t>Cel-Mir-1-3p</t>
  </si>
  <si>
    <t>cel-mir-1-3p</t>
  </si>
  <si>
    <t>MIR-1</t>
  </si>
  <si>
    <t>hsa-miR-1/hsa-miR-206/hsa-miR-122</t>
  </si>
  <si>
    <t>Cel-Mir-2-o3-3p</t>
  </si>
  <si>
    <t>cel-mir-2-3p</t>
  </si>
  <si>
    <t>MIR-2</t>
  </si>
  <si>
    <t>hsa-miR-499-3p</t>
  </si>
  <si>
    <t>Cel-Mir-10-P1-5p</t>
  </si>
  <si>
    <t>cel-mir-57-5p</t>
  </si>
  <si>
    <t>MIR-10</t>
  </si>
  <si>
    <t>hsa-miR-10a/hsa-miR-10b/hsa-miR-146b-3p</t>
  </si>
  <si>
    <t>Eumetazoa</t>
  </si>
  <si>
    <t>Cel-Mir-10-P3m-5p</t>
  </si>
  <si>
    <t>cel-lin-4-5p</t>
  </si>
  <si>
    <t>hsa-miR-125a-5p/hsa-miR-125b/hsa-miR-331-3p</t>
  </si>
  <si>
    <t>Cel-Mir-10-P3n-5p</t>
  </si>
  <si>
    <t>cel-mir-237-5p</t>
  </si>
  <si>
    <t>Cel-Mir-29-P1-5p*</t>
  </si>
  <si>
    <t>cel-mir-49-5p</t>
  </si>
  <si>
    <t>Cel-Mir-29-P1-3p</t>
  </si>
  <si>
    <t>cel-mir-49-3p</t>
  </si>
  <si>
    <t>hsa-miR-29a/hsa-miR-29b/hsa-miR-29c/hsa-miR-593/hsa-miR-21</t>
  </si>
  <si>
    <t>Cel-Mir-52-P1-5p</t>
  </si>
  <si>
    <t>cel-mir-52-5p</t>
  </si>
  <si>
    <t>MIR-52</t>
  </si>
  <si>
    <t>hsa-miR-99b/hsa-miR-99a/hsa-miR-100</t>
  </si>
  <si>
    <t>Cel-Mir-52-P2-5p</t>
  </si>
  <si>
    <t>cel-mir-53-5p</t>
  </si>
  <si>
    <t>hsa-miR-99a/hsa-miR-99b/hsa-miR-100</t>
  </si>
  <si>
    <t>Cel-Mir-54-P1-3p</t>
  </si>
  <si>
    <t>cel-mir-54-3p</t>
  </si>
  <si>
    <t>MIR-54</t>
  </si>
  <si>
    <t>Cel-Mir-73-P1-3p</t>
  </si>
  <si>
    <t>cel-mir-73-3p</t>
  </si>
  <si>
    <t>MIR-73</t>
  </si>
  <si>
    <t>Cel-Mir-87-o2-3p</t>
  </si>
  <si>
    <t>cel-mir-233-3p</t>
  </si>
  <si>
    <t>MIR-87</t>
  </si>
  <si>
    <t>Cel-Mir-96-P3-5p</t>
  </si>
  <si>
    <t>cel-mir-228-5p</t>
  </si>
  <si>
    <t>hsa-miR-183/hsa-miR-96/hsa-miR-514/hsa-miR-200a</t>
  </si>
  <si>
    <t>Cel-Mir-190-5p</t>
  </si>
  <si>
    <t>cel-mir-50-5p</t>
  </si>
  <si>
    <t>MIR-190</t>
  </si>
  <si>
    <t>hsa-miR-190/hsa-miR-190b</t>
  </si>
  <si>
    <t>Cel-Mir-230-5p</t>
  </si>
  <si>
    <t>cel-mir-230-5p</t>
  </si>
  <si>
    <t>MIR-230</t>
  </si>
  <si>
    <t>Cel-Mir-230-3p</t>
  </si>
  <si>
    <t>cel-mir-230-3p</t>
  </si>
  <si>
    <t>Cel-Mir-279-o7-3p</t>
  </si>
  <si>
    <t>cel-mir-44-3p</t>
  </si>
  <si>
    <t>MIR-279</t>
  </si>
  <si>
    <t>hsa-miR-134/hsa-miR-708</t>
  </si>
  <si>
    <t>Cel-Mir-279-o8-3p</t>
  </si>
  <si>
    <t>cel-mir-45-3p</t>
  </si>
  <si>
    <t>Cel-Mir-279-o9-5p*</t>
  </si>
  <si>
    <t>cel-mir-61-5p</t>
  </si>
  <si>
    <t>hsa-miR-708/hsa-miR-134</t>
  </si>
  <si>
    <t>Cel-Mir-281-P4-3p</t>
  </si>
  <si>
    <t>cel-mir-47-3p</t>
  </si>
  <si>
    <t>MIR-281</t>
  </si>
  <si>
    <t>Cel-Mir-785-3p</t>
  </si>
  <si>
    <t>cel-mir-785-3p</t>
  </si>
  <si>
    <t>MIR-785</t>
  </si>
  <si>
    <t>hsa-miR-545/hsa-miR-559</t>
  </si>
  <si>
    <t>Cel-Mir-789-P2-5p</t>
  </si>
  <si>
    <t>cel-mir-789-2-5p</t>
  </si>
  <si>
    <t>MIR-789</t>
  </si>
  <si>
    <t>Cel-Bantam-P1-5p*</t>
  </si>
  <si>
    <t>cel-mir-58a-5p</t>
  </si>
  <si>
    <t>Cel-Bantam-P4-5p*</t>
  </si>
  <si>
    <t>cel-mir-82-5p</t>
  </si>
  <si>
    <t>Cel-Bantam-P4-3p</t>
  </si>
  <si>
    <t>cel-mir-82-3p</t>
  </si>
  <si>
    <t>Cel-Bantam-P5a-3p</t>
  </si>
  <si>
    <t>cel-mir-2209a-3p</t>
  </si>
  <si>
    <t>Cel-Lsy-6-3p</t>
  </si>
  <si>
    <t>cel-lsy-6-3p</t>
  </si>
  <si>
    <t>LSY-6</t>
  </si>
  <si>
    <t>Cel-Let-7-P5-3p*</t>
  </si>
  <si>
    <t>cel-let-7-3p</t>
  </si>
  <si>
    <t>Cel-Let-7-P6-3p*</t>
  </si>
  <si>
    <t>cel-mir-84-3p</t>
  </si>
  <si>
    <t>Cel-Let-7-P8-5p</t>
  </si>
  <si>
    <t>cel-mir-48-5p</t>
  </si>
  <si>
    <t>Cel-Mir-1-5p*</t>
  </si>
  <si>
    <t>cel-mir-1-5p</t>
  </si>
  <si>
    <t>Cel-Mir-2-P11-5p*</t>
  </si>
  <si>
    <t>cel-mir-250-5p</t>
  </si>
  <si>
    <t>Cel-Mir-2-P11-3p</t>
  </si>
  <si>
    <t>cel-mir-250-3p</t>
  </si>
  <si>
    <t>Cel-Mir-8-3p</t>
  </si>
  <si>
    <t>cel-mir-236-3p</t>
  </si>
  <si>
    <t>MIR-8</t>
  </si>
  <si>
    <t>Cel-Mir-9-P16-5p</t>
  </si>
  <si>
    <t>cel-mir-244-5p</t>
  </si>
  <si>
    <t>MIR-9</t>
  </si>
  <si>
    <t>Cel-Mir-10-P2-5p</t>
  </si>
  <si>
    <t>cel-mir-51-5p</t>
  </si>
  <si>
    <t>Cel-Mir-10-P2-3p*</t>
  </si>
  <si>
    <t>cel-mir-51-3p</t>
  </si>
  <si>
    <t>Cel-Mir-22-P2-3p</t>
  </si>
  <si>
    <t>cel-mir-1822-3p</t>
  </si>
  <si>
    <t>MIR-22</t>
  </si>
  <si>
    <t>Cel-Mir-31-3p*</t>
  </si>
  <si>
    <t>cel-mir-72-3p</t>
  </si>
  <si>
    <t>Cel-Mir-34-5p</t>
  </si>
  <si>
    <t>cel-mir-34-5p</t>
  </si>
  <si>
    <t>MIR-34</t>
  </si>
  <si>
    <t>Cel-Mir-36-P7-5p*</t>
  </si>
  <si>
    <t>cel-mir-41-5p</t>
  </si>
  <si>
    <t>Cel-Mir-36-P8-5p*</t>
  </si>
  <si>
    <t>cel-mir-42-5p</t>
  </si>
  <si>
    <t>Cel-Mir-36-P8-3p</t>
  </si>
  <si>
    <t>cel-mir-42-3p</t>
  </si>
  <si>
    <t>Cel-Mir-54-P1-5p*</t>
  </si>
  <si>
    <t>cel-mir-54-5p</t>
  </si>
  <si>
    <t>Cel-Mir-54-P2-3p</t>
  </si>
  <si>
    <t>cel-mir-55-3p</t>
  </si>
  <si>
    <t>Cel-Mir-54-P3-3p</t>
  </si>
  <si>
    <t>cel-mir-56-3p</t>
  </si>
  <si>
    <t>Cel-Mir-63-3p</t>
  </si>
  <si>
    <t>cel-mir-63-3p</t>
  </si>
  <si>
    <t>MIR-63</t>
  </si>
  <si>
    <t>Cel-Mir-70-3p</t>
  </si>
  <si>
    <t>cel-mir-70-3p</t>
  </si>
  <si>
    <t>MIR-70</t>
  </si>
  <si>
    <t>Cel-Mir-71-5p</t>
  </si>
  <si>
    <t>cel-mir-71-5p</t>
  </si>
  <si>
    <t>MIR-71</t>
  </si>
  <si>
    <t>Cel-Mir-71-3p*</t>
  </si>
  <si>
    <t>cel-mir-71-3p</t>
  </si>
  <si>
    <t>Cel-Mir-73-P2-5p*</t>
  </si>
  <si>
    <t>cel-mir-74-5p</t>
  </si>
  <si>
    <t>Cel-Mir-73-P2-3p</t>
  </si>
  <si>
    <t>cel-mir-74-3p</t>
  </si>
  <si>
    <t>Cel-Mir-77-5p*</t>
  </si>
  <si>
    <t>cel-mir-77-5p</t>
  </si>
  <si>
    <t>Cel-Mir-85-3p</t>
  </si>
  <si>
    <t>cel-mir-85-3p</t>
  </si>
  <si>
    <t>MIR-85</t>
  </si>
  <si>
    <t>Cel-Mir-87-o1-5p*</t>
  </si>
  <si>
    <t>cel-mir-87-5p</t>
  </si>
  <si>
    <t>Cel-Mir-87-o1-3p</t>
  </si>
  <si>
    <t>cel-mir-87-3p</t>
  </si>
  <si>
    <t>Cel-Mir-87-o2-5p*</t>
  </si>
  <si>
    <t>cel-mir-233-5p</t>
  </si>
  <si>
    <t>Cel-Mir-92-5p*</t>
  </si>
  <si>
    <t>cel-mir-235-5p</t>
  </si>
  <si>
    <t>Cel-Mir-124-5p*</t>
  </si>
  <si>
    <t>cel-mir-124-5p</t>
  </si>
  <si>
    <t>MIR-124</t>
  </si>
  <si>
    <t>Cel-Mir-124-3p</t>
  </si>
  <si>
    <t>cel-mir-124-3p</t>
  </si>
  <si>
    <t>Cel-Mir-133-3p</t>
  </si>
  <si>
    <t>cel-mir-245-3p</t>
  </si>
  <si>
    <t>MIR-133</t>
  </si>
  <si>
    <t>Cel-Mir-137-3p</t>
  </si>
  <si>
    <t>cel-mir-234-3p</t>
  </si>
  <si>
    <t>MIR-137</t>
  </si>
  <si>
    <t>Cel-Mir-193-P1-v1-5p*</t>
  </si>
  <si>
    <t>cel-mir-240-5p</t>
  </si>
  <si>
    <t>MIR-193</t>
  </si>
  <si>
    <t>Cel-Mir-193-P1-v1-3p</t>
  </si>
  <si>
    <t>cel-mir-240-3p</t>
  </si>
  <si>
    <t>Cel-Mir-193-P1-v2-5p*</t>
  </si>
  <si>
    <t>Cel-Mir-193-P1-v2-3p</t>
  </si>
  <si>
    <t>Cel-Mir-193-P2-v1-3p</t>
  </si>
  <si>
    <t>cel-mir-786-3p</t>
  </si>
  <si>
    <t>Cel-Mir-193-P2-v2-3p</t>
  </si>
  <si>
    <t>Cel-Mir-216-P2-5p</t>
  </si>
  <si>
    <t>cel-mir-259-5p</t>
  </si>
  <si>
    <t>MIR-216</t>
  </si>
  <si>
    <t>Cel-Mir-216-P2-3p*</t>
  </si>
  <si>
    <t>cel-mir-259-3p</t>
  </si>
  <si>
    <t>Cel-Mir-242</t>
  </si>
  <si>
    <t>cel-mir-242</t>
  </si>
  <si>
    <t>MIR-242</t>
  </si>
  <si>
    <t>Cel-Mir-243-3p</t>
  </si>
  <si>
    <t>cel-mir-243-3p</t>
  </si>
  <si>
    <t>MIR-243</t>
  </si>
  <si>
    <t>Cel-Mir-246-3p</t>
  </si>
  <si>
    <t>cel-mir-246-3p</t>
  </si>
  <si>
    <t>MIR-246</t>
  </si>
  <si>
    <t>Cel-Mir-252-P2-5p</t>
  </si>
  <si>
    <t>cel-mir-252-5p</t>
  </si>
  <si>
    <t>MIR-252</t>
  </si>
  <si>
    <t>Cel-Mir-253-3p</t>
  </si>
  <si>
    <t>cel-mir-253-3p</t>
  </si>
  <si>
    <t>MIR-253</t>
  </si>
  <si>
    <t>Cel-Mir-254-3p</t>
  </si>
  <si>
    <t>cel-mir-254-3p</t>
  </si>
  <si>
    <t>MIR-254</t>
  </si>
  <si>
    <t>Cel-Mir-277-5p*</t>
  </si>
  <si>
    <t>cel-mir-232-5p</t>
  </si>
  <si>
    <t>MIR-277</t>
  </si>
  <si>
    <t>Cel-Mir-279-o7-5p*</t>
  </si>
  <si>
    <t>cel-mir-44-5p</t>
  </si>
  <si>
    <t>Cel-Mir-279-o8-5p*</t>
  </si>
  <si>
    <t>cel-mir-45-5p</t>
  </si>
  <si>
    <t>Cel-Mir-279-o9-3p</t>
  </si>
  <si>
    <t>cel-mir-61-3p</t>
  </si>
  <si>
    <t>Cel-Mir-305-P1-5p</t>
  </si>
  <si>
    <t>cel-mir-239a-5p</t>
  </si>
  <si>
    <t>MIR-305</t>
  </si>
  <si>
    <t>Ecdysozoa</t>
  </si>
  <si>
    <t>Cel-Mir-315-5p</t>
  </si>
  <si>
    <t>cel-mir-1820-5p</t>
  </si>
  <si>
    <t>MIR-315</t>
  </si>
  <si>
    <t>Cel-Mir-355-5p</t>
  </si>
  <si>
    <t>cel-mir-355-5p</t>
  </si>
  <si>
    <t>MIR-355</t>
  </si>
  <si>
    <t>Cel-Mir-357-3p</t>
  </si>
  <si>
    <t>cel-mir-357-3p</t>
  </si>
  <si>
    <t>MIR-357</t>
  </si>
  <si>
    <t>Cel-Mir-358-v1-5p*</t>
  </si>
  <si>
    <t>cel-mir-358-5p</t>
  </si>
  <si>
    <t>MIR-358</t>
  </si>
  <si>
    <t>Cel-Mir-358-v2-5p*</t>
  </si>
  <si>
    <t>Cel-Mir-784-5p</t>
  </si>
  <si>
    <t>cel-mir-784-5p</t>
  </si>
  <si>
    <t>MIR-784</t>
  </si>
  <si>
    <t>Cel-Mir-789-P1-5p</t>
  </si>
  <si>
    <t>cel-mir-789-1-5p</t>
  </si>
  <si>
    <t>Cel-Mir-791-5p*</t>
  </si>
  <si>
    <t>cel-mir-791-5p</t>
  </si>
  <si>
    <t>Cel-Mir-796</t>
  </si>
  <si>
    <t>cel-mir-796</t>
  </si>
  <si>
    <t>MIR-796</t>
  </si>
  <si>
    <t>Cel-Mir-1821-3p</t>
  </si>
  <si>
    <t>cel-mir-1821-3p</t>
  </si>
  <si>
    <t>MIR-1821</t>
  </si>
  <si>
    <t>Cel-Mir-1829-P1-5p</t>
  </si>
  <si>
    <t>cel-mir-1829a-5p</t>
  </si>
  <si>
    <t>MIR-1829</t>
  </si>
  <si>
    <t>Cel-Mir-1829-P1-3p*</t>
  </si>
  <si>
    <t>cel-mir-1829a-3p</t>
  </si>
  <si>
    <t>Cel-Mir-1829-P2-3p*</t>
  </si>
  <si>
    <t>cel-mir-1829b-3p</t>
  </si>
  <si>
    <t>Cel-Mir-1829-P3-3p*</t>
  </si>
  <si>
    <t>cel-mir-1829c-3p</t>
  </si>
  <si>
    <t>Cel-Mir-1830-5p*</t>
  </si>
  <si>
    <t>cel-mir-1830-5p</t>
  </si>
  <si>
    <t>MIR-1830</t>
  </si>
  <si>
    <t>Cel-Mir-1993-3p</t>
  </si>
  <si>
    <t>cel-mir-60-3p</t>
  </si>
  <si>
    <t>MIR-1993</t>
  </si>
  <si>
    <t>Cel-Mir-2210-3p</t>
  </si>
  <si>
    <t>cel-mir-2210-3p</t>
  </si>
  <si>
    <t>MIR-2210</t>
  </si>
  <si>
    <t>Cel-Mir-4806-5p</t>
  </si>
  <si>
    <t>cel-mir-4806-5p</t>
  </si>
  <si>
    <t>MIR-4806</t>
  </si>
  <si>
    <t>hsa-miR-34b/hsa-miR-34c-5p/hsa-miR-449b/hsa-miR-34/hsa-miR-449a</t>
  </si>
  <si>
    <t>Cel-Mir-305-P1-3p*</t>
  </si>
  <si>
    <t>cel-mir-239a-3p</t>
  </si>
  <si>
    <t>Cel-Mir-305-P2-5p</t>
  </si>
  <si>
    <t>cel-mir-239b-5p</t>
  </si>
  <si>
    <t>Cel-Mir-9-P14-5p*</t>
  </si>
  <si>
    <t>cel-mir-75-5p</t>
  </si>
  <si>
    <t>Cel-Mir-9-P15-3p</t>
  </si>
  <si>
    <t>cel-mir-79-3p</t>
  </si>
  <si>
    <t>Cel-Mir-34-3p</t>
  </si>
  <si>
    <t>cel-mir-34-3p</t>
  </si>
  <si>
    <t>Cel-Mir-63-5p*</t>
  </si>
  <si>
    <t>cel-mir-63-5p</t>
  </si>
  <si>
    <t>Cel-Mir-243-5p</t>
  </si>
  <si>
    <t>cel-mir-243-5p</t>
  </si>
  <si>
    <t>Cel-Mir-1830-3p</t>
  </si>
  <si>
    <t>cel-mir-1830-3p</t>
  </si>
  <si>
    <t>Cel-Mir-1993-5p*</t>
  </si>
  <si>
    <t>cel-mir-60-5p</t>
  </si>
  <si>
    <t>hsa-miR-365/hsa-miR-18a/hsa-miR-18b</t>
  </si>
  <si>
    <t>Cel-Bantam-P3-5p*</t>
  </si>
  <si>
    <t>cel-mir-81-5p</t>
  </si>
  <si>
    <t>hsa-miR-27a/hsa-miR-27b/hsa-miR-128/hsa-miR-499-3p/hsa-miR-768-3p</t>
  </si>
  <si>
    <t>Cel-Mir-36-P7-3p</t>
  </si>
  <si>
    <t>cel-mir-41-3p</t>
  </si>
  <si>
    <t>hsa-miR-183/hsa-miR-96/hsa-miR-200a/hsa-miR-514</t>
  </si>
  <si>
    <t>hsa-miR-193b/hsa-miR-193a-3p</t>
  </si>
  <si>
    <t>Cel-Mir-10-P3n-3p*</t>
  </si>
  <si>
    <t>cel-mir-237-3p</t>
  </si>
  <si>
    <t>Cel-Mir-52-P2-3p*</t>
  </si>
  <si>
    <t>cel-mir-53-3p</t>
  </si>
  <si>
    <t>Cel-Mir-253-5p*</t>
  </si>
  <si>
    <t>cel-mir-253-5p</t>
  </si>
  <si>
    <t>Cel-Mir-10-P1-3p*</t>
  </si>
  <si>
    <t>cel-mir-57-3p</t>
  </si>
  <si>
    <t>Cel-Mir-36-P5-5p*</t>
  </si>
  <si>
    <t>cel-mir-39-5p</t>
  </si>
  <si>
    <t>Cel-Mir-62</t>
  </si>
  <si>
    <t>cel-mir-62</t>
  </si>
  <si>
    <t>MIR-62</t>
  </si>
  <si>
    <t>Cel-Mir-281-P4-5p*</t>
  </si>
  <si>
    <t>cel-mir-47-5p</t>
  </si>
  <si>
    <t>Cel-Mir-788-v1-5p*</t>
  </si>
  <si>
    <t>cel-mir-788-5p</t>
  </si>
  <si>
    <t>MIR-788</t>
  </si>
  <si>
    <t>Cel-Mir-788-v1-3p</t>
  </si>
  <si>
    <t>cel-mir-788-3p</t>
  </si>
  <si>
    <t>Cel-Mir-788-v2-5p*</t>
  </si>
  <si>
    <t>Cel-Mir-788-v2-3p</t>
  </si>
  <si>
    <t>Cel-Mir-799</t>
  </si>
  <si>
    <t>cel-mir-799</t>
  </si>
  <si>
    <t>MIR-799</t>
  </si>
  <si>
    <t>Cel-Mir-1829-P3-5p</t>
  </si>
  <si>
    <t>cel-mir-1829c-5p</t>
  </si>
  <si>
    <t>Cel-Mir-2208-P2-5p</t>
  </si>
  <si>
    <t>cel-mir-2208b-5p</t>
  </si>
  <si>
    <t>MIR-2208</t>
  </si>
  <si>
    <t>Cel-Mir-2208-P2-3p</t>
  </si>
  <si>
    <t>cel-mir-2208b-3p</t>
  </si>
  <si>
    <r>
      <rPr>
        <b/>
        <sz val="11"/>
        <color theme="1"/>
        <rFont val="Arial"/>
        <family val="2"/>
      </rPr>
      <t xml:space="preserve">Commonly </t>
    </r>
    <r>
      <rPr>
        <b/>
        <sz val="11"/>
        <color rgb="FFC00000"/>
        <rFont val="Arial"/>
        <family val="2"/>
      </rPr>
      <t>up-regulated</t>
    </r>
    <r>
      <rPr>
        <b/>
        <sz val="11"/>
        <color theme="1"/>
        <rFont val="Arial"/>
        <family val="2"/>
      </rPr>
      <t xml:space="preserve"> in 2 tissues</t>
    </r>
  </si>
  <si>
    <t>Neuron &amp; Intestine</t>
  </si>
  <si>
    <t>Neuron &amp; Hypodermis</t>
  </si>
  <si>
    <t>Neuron &amp; Body Wall Muscle</t>
  </si>
  <si>
    <t>Intestine &amp; Coelomocyte</t>
  </si>
  <si>
    <t>Intestine &amp; Body Wall Muscle</t>
  </si>
  <si>
    <t>Hypodermis &amp; Coelomocyte</t>
  </si>
  <si>
    <t>Body Wall Muscle &amp; Coelomocyte</t>
  </si>
  <si>
    <t>mir-248/Mir-248-v1</t>
  </si>
  <si>
    <t>mir-35-3p</t>
  </si>
  <si>
    <t>mir-36-3p</t>
  </si>
  <si>
    <t>mir-239a-3p</t>
  </si>
  <si>
    <t>mir-34-5p</t>
  </si>
  <si>
    <t>mir-51-5p</t>
  </si>
  <si>
    <t>mir-253-3p</t>
  </si>
  <si>
    <t>mir-248/Mir-248-v2</t>
  </si>
  <si>
    <t>mir-38-3p</t>
  </si>
  <si>
    <t>mir-239b-5p</t>
  </si>
  <si>
    <t>mir-54-3p</t>
  </si>
  <si>
    <t>mir-40-3p</t>
  </si>
  <si>
    <t>mir-71-3p</t>
  </si>
  <si>
    <t>mir-790-5p</t>
  </si>
  <si>
    <r>
      <rPr>
        <b/>
        <sz val="11"/>
        <color theme="1"/>
        <rFont val="Arial"/>
        <family val="2"/>
      </rPr>
      <t xml:space="preserve">Commonly </t>
    </r>
    <r>
      <rPr>
        <b/>
        <sz val="11"/>
        <color rgb="FFC00000"/>
        <rFont val="Arial"/>
        <family val="2"/>
      </rPr>
      <t>up-regulated</t>
    </r>
    <r>
      <rPr>
        <b/>
        <sz val="11"/>
        <color theme="1"/>
        <rFont val="Arial"/>
        <family val="2"/>
      </rPr>
      <t xml:space="preserve"> in 3 tissues</t>
    </r>
  </si>
  <si>
    <t>Neuron &amp; Intestine &amp; Hypodermis</t>
  </si>
  <si>
    <t>Neuron &amp; Body Wall Muscle &amp; Hypodermis</t>
  </si>
  <si>
    <t>Intestine &amp; Body Wall Muscle &amp; Coelomocyte</t>
  </si>
  <si>
    <t>mir-72-5p</t>
  </si>
  <si>
    <t>mir-37-3p</t>
  </si>
  <si>
    <t>mir-53-5p</t>
  </si>
  <si>
    <t>mir-77-3p</t>
  </si>
  <si>
    <t>mir-39-3p</t>
  </si>
  <si>
    <t>mir-58a-5p</t>
  </si>
  <si>
    <r>
      <rPr>
        <b/>
        <sz val="11"/>
        <color theme="1"/>
        <rFont val="Arial"/>
        <family val="2"/>
      </rPr>
      <t>Commonly</t>
    </r>
    <r>
      <rPr>
        <b/>
        <sz val="11"/>
        <color rgb="FF00B050"/>
        <rFont val="Arial"/>
        <family val="2"/>
      </rPr>
      <t xml:space="preserve"> down-regulated</t>
    </r>
    <r>
      <rPr>
        <b/>
        <sz val="11"/>
        <color theme="1"/>
        <rFont val="Arial"/>
        <family val="2"/>
      </rPr>
      <t xml:space="preserve"> in 2 tissues</t>
    </r>
  </si>
  <si>
    <t>Body Wall Muscle &amp; Hypodermis</t>
  </si>
  <si>
    <t>mir-52-5p</t>
  </si>
  <si>
    <t>mir-228-5p</t>
  </si>
  <si>
    <t>mir-230-3p</t>
  </si>
  <si>
    <t>mir-61-3p</t>
  </si>
  <si>
    <t>mir-789-2-5p</t>
  </si>
  <si>
    <t>mir-230-5p</t>
  </si>
  <si>
    <t>mir-233-3p</t>
  </si>
  <si>
    <t>mir-241-3p</t>
  </si>
  <si>
    <t>mir-50-5p</t>
  </si>
  <si>
    <t>mir-81-3p</t>
  </si>
  <si>
    <r>
      <rPr>
        <b/>
        <sz val="11"/>
        <color theme="1"/>
        <rFont val="Arial"/>
        <family val="2"/>
      </rPr>
      <t xml:space="preserve">Commonly </t>
    </r>
    <r>
      <rPr>
        <b/>
        <sz val="11"/>
        <color rgb="FF00B050"/>
        <rFont val="Arial"/>
        <family val="2"/>
      </rPr>
      <t>down-regulated</t>
    </r>
    <r>
      <rPr>
        <b/>
        <sz val="11"/>
        <color theme="1"/>
        <rFont val="Arial"/>
        <family val="2"/>
      </rPr>
      <t xml:space="preserve"> in 3 tissues</t>
    </r>
  </si>
  <si>
    <t>Neuron &amp; Intestine &amp; Coelomocyte</t>
  </si>
  <si>
    <t>Neuron &amp; Body Wall Muscle &amp; Coelomocyte</t>
  </si>
  <si>
    <t>let-7-5p</t>
  </si>
  <si>
    <t>mir-57-5p</t>
  </si>
  <si>
    <t>mir-61-5p</t>
  </si>
  <si>
    <t>mir-44-3p</t>
  </si>
  <si>
    <t>mir-84-5p</t>
  </si>
  <si>
    <t>mir-45-3p</t>
  </si>
  <si>
    <r>
      <rPr>
        <b/>
        <sz val="11"/>
        <color theme="1"/>
        <rFont val="Arial"/>
        <family val="2"/>
      </rPr>
      <t xml:space="preserve">Commonly </t>
    </r>
    <r>
      <rPr>
        <b/>
        <sz val="11"/>
        <color rgb="FF00B050"/>
        <rFont val="Arial"/>
        <family val="2"/>
      </rPr>
      <t>down-regulated</t>
    </r>
    <r>
      <rPr>
        <b/>
        <sz val="11"/>
        <color theme="1"/>
        <rFont val="Arial"/>
        <family val="2"/>
      </rPr>
      <t xml:space="preserve"> in 4 tissues</t>
    </r>
  </si>
  <si>
    <t>Neuron &amp; Intestine &amp; Body Wall Muscle &amp; Hypodermis</t>
  </si>
  <si>
    <t>mir-73-3p</t>
  </si>
  <si>
    <r>
      <rPr>
        <b/>
        <sz val="11"/>
        <color theme="1"/>
        <rFont val="Arial"/>
        <family val="2"/>
      </rPr>
      <t xml:space="preserve">Commonly </t>
    </r>
    <r>
      <rPr>
        <b/>
        <sz val="11"/>
        <color rgb="FF00B050"/>
        <rFont val="Arial"/>
        <family val="2"/>
      </rPr>
      <t>down-regulated</t>
    </r>
    <r>
      <rPr>
        <b/>
        <sz val="11"/>
        <color theme="1"/>
        <rFont val="Arial"/>
        <family val="2"/>
      </rPr>
      <t xml:space="preserve"> in 5 tissues</t>
    </r>
  </si>
  <si>
    <t>Neuron &amp; Intestine &amp; Body Wall Muscle &amp; Hypodermis &amp; Coelomocyte</t>
  </si>
  <si>
    <t>mir-237-5p</t>
  </si>
  <si>
    <t>mir-47-3p</t>
  </si>
  <si>
    <t xml:space="preserve">% miRNAs with the indicated node of origin (family) </t>
    <phoneticPr fontId="13" type="noConversion"/>
  </si>
  <si>
    <t>All detected miRs</t>
    <phoneticPr fontId="13" type="noConversion"/>
  </si>
  <si>
    <t>Age-DEMIRs</t>
    <phoneticPr fontId="13" type="noConversion"/>
  </si>
  <si>
    <t>PITT-miRs</t>
    <phoneticPr fontId="13" type="noConversion"/>
  </si>
  <si>
    <t>Eumetazoa</t>
    <phoneticPr fontId="13" type="noConversion"/>
  </si>
  <si>
    <t>Bilateria</t>
    <phoneticPr fontId="13" type="noConversion"/>
  </si>
  <si>
    <t>Protostomia</t>
    <phoneticPr fontId="13" type="noConversion"/>
  </si>
  <si>
    <t>Ecdysozoa</t>
    <phoneticPr fontId="13" type="noConversion"/>
  </si>
  <si>
    <t>Chromadorea</t>
    <phoneticPr fontId="13" type="noConversion"/>
  </si>
  <si>
    <t>Supplementary Data 1. The Age-DEMIRs in analysed tissues</t>
    <phoneticPr fontId="13" type="noConversion"/>
  </si>
  <si>
    <r>
      <t xml:space="preserve">P values were calculated by two-sided </t>
    </r>
    <r>
      <rPr>
        <i/>
        <sz val="12"/>
        <rFont val="Times New Roman"/>
        <family val="1"/>
      </rPr>
      <t>t</t>
    </r>
    <r>
      <rPr>
        <sz val="12"/>
        <rFont val="Times New Roman"/>
        <family val="1"/>
      </rPr>
      <t>-test without adjustments for multiple comparisons.</t>
    </r>
    <phoneticPr fontId="13" type="noConversion"/>
  </si>
  <si>
    <t>FC&gt;1, P &lt; 0.05</t>
    <phoneticPr fontId="13" type="noConversion"/>
  </si>
  <si>
    <t>FC&lt;1, P &lt; 0.05</t>
    <phoneticPr fontId="1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.0%"/>
  </numFmts>
  <fonts count="16" x14ac:knownFonts="1">
    <font>
      <sz val="11"/>
      <color theme="1"/>
      <name val="宋体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rgb="FF9C5700"/>
      <name val="宋体"/>
      <charset val="134"/>
      <scheme val="minor"/>
    </font>
    <font>
      <b/>
      <sz val="11"/>
      <color rgb="FFC00000"/>
      <name val="Arial"/>
      <family val="2"/>
    </font>
    <font>
      <b/>
      <sz val="11"/>
      <color rgb="FF00B050"/>
      <name val="Arial"/>
      <family val="2"/>
    </font>
    <font>
      <b/>
      <i/>
      <sz val="12"/>
      <color theme="1"/>
      <name val="Arial"/>
      <family val="2"/>
    </font>
    <font>
      <b/>
      <i/>
      <sz val="11"/>
      <color theme="1"/>
      <name val="Arial"/>
      <family val="2"/>
    </font>
    <font>
      <sz val="11"/>
      <name val="Arial"/>
      <family val="2"/>
    </font>
    <font>
      <sz val="9"/>
      <name val="宋体"/>
      <family val="3"/>
      <charset val="134"/>
      <scheme val="minor"/>
    </font>
    <font>
      <sz val="12"/>
      <name val="Times New Roman"/>
      <family val="1"/>
    </font>
    <font>
      <i/>
      <sz val="12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FF7C80"/>
        <bgColor indexed="64"/>
      </patternFill>
    </fill>
    <fill>
      <patternFill patternType="solid">
        <fgColor rgb="FFC6E0B4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>
      <alignment vertical="center"/>
    </xf>
    <xf numFmtId="0" fontId="7" fillId="5" borderId="0" applyNumberFormat="0" applyBorder="0" applyAlignment="0" applyProtection="0">
      <alignment vertical="center"/>
    </xf>
    <xf numFmtId="0" fontId="6" fillId="0" borderId="0"/>
  </cellStyleXfs>
  <cellXfs count="39">
    <xf numFmtId="0" fontId="0" fillId="0" borderId="0" xfId="0">
      <alignment vertical="center"/>
    </xf>
    <xf numFmtId="0" fontId="1" fillId="0" borderId="1" xfId="0" applyFont="1" applyBorder="1" applyAlignment="1">
      <alignment wrapText="1"/>
    </xf>
    <xf numFmtId="0" fontId="2" fillId="0" borderId="1" xfId="0" applyFont="1" applyBorder="1">
      <alignment vertical="center"/>
    </xf>
    <xf numFmtId="0" fontId="2" fillId="0" borderId="1" xfId="0" applyFont="1" applyBorder="1" applyAlignment="1"/>
    <xf numFmtId="0" fontId="2" fillId="0" borderId="0" xfId="0" applyFont="1">
      <alignment vertical="center"/>
    </xf>
    <xf numFmtId="0" fontId="2" fillId="0" borderId="0" xfId="0" applyFont="1" applyAlignment="1"/>
    <xf numFmtId="0" fontId="1" fillId="0" borderId="0" xfId="0" applyFont="1" applyAlignment="1"/>
    <xf numFmtId="0" fontId="1" fillId="0" borderId="0" xfId="0" applyFont="1" applyAlignment="1">
      <alignment horizontal="center" vertical="center" wrapText="1"/>
    </xf>
    <xf numFmtId="0" fontId="3" fillId="0" borderId="0" xfId="0" applyFont="1">
      <alignment vertical="center"/>
    </xf>
    <xf numFmtId="0" fontId="4" fillId="0" borderId="0" xfId="0" applyFont="1" applyAlignment="1">
      <alignment vertical="center" wrapText="1"/>
    </xf>
    <xf numFmtId="0" fontId="2" fillId="2" borderId="0" xfId="0" applyFont="1" applyFill="1">
      <alignment vertical="center"/>
    </xf>
    <xf numFmtId="11" fontId="2" fillId="0" borderId="0" xfId="0" applyNumberFormat="1" applyFont="1">
      <alignment vertical="center"/>
    </xf>
    <xf numFmtId="0" fontId="2" fillId="3" borderId="0" xfId="0" applyFont="1" applyFill="1">
      <alignment vertical="center"/>
    </xf>
    <xf numFmtId="0" fontId="3" fillId="0" borderId="0" xfId="0" applyFont="1" applyAlignment="1">
      <alignment vertical="center" wrapText="1"/>
    </xf>
    <xf numFmtId="0" fontId="5" fillId="0" borderId="0" xfId="0" applyFont="1">
      <alignment vertical="center"/>
    </xf>
    <xf numFmtId="0" fontId="2" fillId="3" borderId="0" xfId="2" applyFont="1" applyFill="1"/>
    <xf numFmtId="0" fontId="4" fillId="0" borderId="0" xfId="2" applyFont="1"/>
    <xf numFmtId="0" fontId="6" fillId="0" borderId="0" xfId="2"/>
    <xf numFmtId="0" fontId="2" fillId="0" borderId="0" xfId="2" applyFont="1" applyAlignment="1">
      <alignment vertical="top"/>
    </xf>
    <xf numFmtId="0" fontId="2" fillId="2" borderId="1" xfId="2" applyFont="1" applyFill="1" applyBorder="1"/>
    <xf numFmtId="0" fontId="2" fillId="0" borderId="0" xfId="2" applyFont="1"/>
    <xf numFmtId="0" fontId="2" fillId="4" borderId="1" xfId="2" applyFont="1" applyFill="1" applyBorder="1"/>
    <xf numFmtId="0" fontId="2" fillId="0" borderId="1" xfId="2" applyFont="1" applyBorder="1" applyAlignment="1">
      <alignment horizontal="center" vertical="center" wrapText="1"/>
    </xf>
    <xf numFmtId="176" fontId="2" fillId="0" borderId="1" xfId="2" applyNumberFormat="1" applyFont="1" applyBorder="1"/>
    <xf numFmtId="177" fontId="2" fillId="0" borderId="1" xfId="2" applyNumberFormat="1" applyFont="1" applyBorder="1" applyAlignment="1">
      <alignment horizontal="right"/>
    </xf>
    <xf numFmtId="0" fontId="1" fillId="0" borderId="0" xfId="2" applyFont="1" applyAlignment="1">
      <alignment horizontal="left"/>
    </xf>
    <xf numFmtId="0" fontId="7" fillId="0" borderId="0" xfId="1" applyFill="1">
      <alignment vertical="center"/>
    </xf>
    <xf numFmtId="0" fontId="2" fillId="0" borderId="1" xfId="2" applyFont="1" applyBorder="1" applyAlignment="1">
      <alignment horizontal="right"/>
    </xf>
    <xf numFmtId="0" fontId="2" fillId="0" borderId="0" xfId="2" applyFont="1" applyAlignment="1">
      <alignment horizontal="center" vertical="center" wrapText="1"/>
    </xf>
    <xf numFmtId="177" fontId="2" fillId="0" borderId="1" xfId="0" applyNumberFormat="1" applyFont="1" applyBorder="1">
      <alignment vertical="center"/>
    </xf>
    <xf numFmtId="0" fontId="1" fillId="0" borderId="0" xfId="0" applyFont="1">
      <alignment vertical="center"/>
    </xf>
    <xf numFmtId="177" fontId="2" fillId="6" borderId="1" xfId="0" applyNumberFormat="1" applyFont="1" applyFill="1" applyBorder="1">
      <alignment vertical="center"/>
    </xf>
    <xf numFmtId="177" fontId="2" fillId="7" borderId="1" xfId="0" applyNumberFormat="1" applyFont="1" applyFill="1" applyBorder="1">
      <alignment vertical="center"/>
    </xf>
    <xf numFmtId="0" fontId="14" fillId="0" borderId="0" xfId="0" applyFont="1">
      <alignment vertical="center"/>
    </xf>
    <xf numFmtId="0" fontId="2" fillId="0" borderId="2" xfId="2" applyFont="1" applyBorder="1" applyAlignment="1">
      <alignment horizontal="center" wrapText="1"/>
    </xf>
    <xf numFmtId="0" fontId="2" fillId="0" borderId="3" xfId="2" applyFont="1" applyBorder="1" applyAlignment="1">
      <alignment horizontal="center" wrapText="1"/>
    </xf>
    <xf numFmtId="0" fontId="2" fillId="0" borderId="1" xfId="2" applyFont="1" applyBorder="1" applyAlignment="1">
      <alignment horizontal="right"/>
    </xf>
    <xf numFmtId="0" fontId="12" fillId="0" borderId="0" xfId="2" applyFont="1" applyAlignment="1">
      <alignment horizontal="left" vertical="top" wrapText="1"/>
    </xf>
    <xf numFmtId="0" fontId="1" fillId="0" borderId="1" xfId="0" applyFont="1" applyBorder="1" applyAlignment="1">
      <alignment horizontal="center" vertical="center" wrapText="1"/>
    </xf>
  </cellXfs>
  <cellStyles count="3">
    <cellStyle name="常规" xfId="0" builtinId="0"/>
    <cellStyle name="常规 2" xfId="2" xr:uid="{00000000-0005-0000-0000-000031000000}"/>
    <cellStyle name="适中" xfId="1" builtinId="28"/>
  </cellStyles>
  <dxfs count="10">
    <dxf>
      <fill>
        <patternFill patternType="none"/>
      </fill>
    </dxf>
    <dxf>
      <fill>
        <patternFill patternType="solid">
          <fgColor rgb="FFFF7C80"/>
          <bgColor rgb="FF000000"/>
        </patternFill>
      </fill>
    </dxf>
    <dxf>
      <fill>
        <patternFill patternType="none"/>
      </fill>
    </dxf>
    <dxf>
      <fill>
        <patternFill patternType="solid">
          <fgColor rgb="FFFF7C80"/>
          <bgColor rgb="FF000000"/>
        </patternFill>
      </fill>
    </dxf>
    <dxf>
      <fill>
        <patternFill patternType="none"/>
      </fill>
    </dxf>
    <dxf>
      <fill>
        <patternFill patternType="solid">
          <fgColor rgb="FFFF7C80"/>
          <bgColor rgb="FF000000"/>
        </patternFill>
      </fill>
    </dxf>
    <dxf>
      <fill>
        <patternFill patternType="none"/>
      </fill>
    </dxf>
    <dxf>
      <fill>
        <patternFill patternType="solid">
          <fgColor rgb="FFFF7C80"/>
          <bgColor rgb="FF000000"/>
        </patternFill>
      </fill>
    </dxf>
    <dxf>
      <fill>
        <patternFill patternType="none"/>
      </fill>
    </dxf>
    <dxf>
      <fill>
        <patternFill patternType="solid">
          <fgColor rgb="FFFF7C80"/>
          <bgColor rgb="FF000000"/>
        </patternFill>
      </fill>
    </dxf>
  </dxfs>
  <tableStyles count="0" defaultTableStyle="TableStyleMedium2" defaultPivotStyle="PivotStyleLight16"/>
  <colors>
    <mruColors>
      <color rgb="FFC6E0B4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9"/>
  <sheetViews>
    <sheetView tabSelected="1" workbookViewId="0">
      <selection activeCell="E7" sqref="E7"/>
    </sheetView>
  </sheetViews>
  <sheetFormatPr defaultColWidth="9" defaultRowHeight="13.5" x14ac:dyDescent="0.15"/>
  <cols>
    <col min="1" max="1" width="26.625" customWidth="1"/>
    <col min="2" max="7" width="13.375" customWidth="1"/>
  </cols>
  <sheetData>
    <row r="1" spans="1:7" ht="15.75" x14ac:dyDescent="0.25">
      <c r="A1" s="16" t="s">
        <v>486</v>
      </c>
      <c r="B1" s="17"/>
      <c r="C1" s="17"/>
      <c r="D1" s="17"/>
      <c r="E1" s="17"/>
      <c r="F1" s="17"/>
      <c r="G1" s="17"/>
    </row>
    <row r="3" spans="1:7" ht="14.25" x14ac:dyDescent="0.15">
      <c r="A3" s="18" t="s">
        <v>0</v>
      </c>
      <c r="B3" s="17"/>
      <c r="C3" s="17"/>
      <c r="D3" s="17"/>
      <c r="E3" s="17"/>
      <c r="F3" s="17"/>
      <c r="G3" s="17"/>
    </row>
    <row r="4" spans="1:7" ht="14.25" x14ac:dyDescent="0.15">
      <c r="A4" s="18"/>
      <c r="B4" s="17"/>
      <c r="C4" s="17"/>
      <c r="D4" s="17"/>
      <c r="E4" s="17"/>
      <c r="F4" s="17"/>
      <c r="G4" s="17"/>
    </row>
    <row r="6" spans="1:7" ht="14.25" x14ac:dyDescent="0.2">
      <c r="A6" s="19" t="s">
        <v>1</v>
      </c>
      <c r="B6" s="20" t="s">
        <v>488</v>
      </c>
      <c r="C6" s="17"/>
      <c r="D6" s="17"/>
      <c r="E6" s="17"/>
      <c r="F6" s="17"/>
      <c r="G6" s="17"/>
    </row>
    <row r="7" spans="1:7" ht="14.25" x14ac:dyDescent="0.2">
      <c r="A7" s="21" t="s">
        <v>2</v>
      </c>
      <c r="B7" s="20" t="s">
        <v>489</v>
      </c>
      <c r="C7" s="17"/>
      <c r="D7" s="17"/>
      <c r="E7" s="17"/>
      <c r="F7" s="17"/>
      <c r="G7" s="17"/>
    </row>
    <row r="8" spans="1:7" ht="15.75" x14ac:dyDescent="0.15">
      <c r="A8" s="33" t="s">
        <v>487</v>
      </c>
    </row>
    <row r="10" spans="1:7" ht="28.5" x14ac:dyDescent="0.2">
      <c r="A10" s="34"/>
      <c r="B10" s="35"/>
      <c r="C10" s="22" t="s">
        <v>3</v>
      </c>
      <c r="D10" s="22" t="s">
        <v>4</v>
      </c>
      <c r="E10" s="22" t="s">
        <v>5</v>
      </c>
      <c r="F10" s="22" t="s">
        <v>6</v>
      </c>
      <c r="G10" s="22" t="s">
        <v>7</v>
      </c>
    </row>
    <row r="11" spans="1:7" ht="14.25" x14ac:dyDescent="0.2">
      <c r="A11" s="36" t="s">
        <v>8</v>
      </c>
      <c r="B11" s="36"/>
      <c r="C11" s="23">
        <v>48</v>
      </c>
      <c r="D11" s="23">
        <v>25</v>
      </c>
      <c r="E11" s="23">
        <v>20</v>
      </c>
      <c r="F11" s="23">
        <v>39</v>
      </c>
      <c r="G11" s="23">
        <v>21</v>
      </c>
    </row>
    <row r="12" spans="1:7" ht="14.25" x14ac:dyDescent="0.2">
      <c r="A12" s="36" t="s">
        <v>9</v>
      </c>
      <c r="B12" s="36"/>
      <c r="C12" s="23">
        <v>30</v>
      </c>
      <c r="D12" s="23">
        <v>12</v>
      </c>
      <c r="E12" s="23">
        <v>13</v>
      </c>
      <c r="F12" s="23">
        <v>20</v>
      </c>
      <c r="G12" s="23">
        <v>9</v>
      </c>
    </row>
    <row r="13" spans="1:7" ht="14.25" x14ac:dyDescent="0.2">
      <c r="A13" s="36" t="s">
        <v>10</v>
      </c>
      <c r="B13" s="36"/>
      <c r="C13" s="24">
        <f>C12/C11</f>
        <v>0.625</v>
      </c>
      <c r="D13" s="24">
        <f>D12/D11</f>
        <v>0.48</v>
      </c>
      <c r="E13" s="24">
        <f>E12/E11</f>
        <v>0.65</v>
      </c>
      <c r="F13" s="24">
        <f t="shared" ref="F13:G13" si="0">F12/F11</f>
        <v>0.51282051282051277</v>
      </c>
      <c r="G13" s="24">
        <f t="shared" si="0"/>
        <v>0.42857142857142855</v>
      </c>
    </row>
    <row r="15" spans="1:7" ht="14.45" customHeight="1" x14ac:dyDescent="0.25">
      <c r="A15" s="25" t="s">
        <v>11</v>
      </c>
      <c r="B15" s="37" t="s">
        <v>12</v>
      </c>
      <c r="C15" s="37"/>
      <c r="D15" s="37"/>
      <c r="E15" s="37"/>
      <c r="F15" s="37"/>
      <c r="G15" s="37"/>
    </row>
    <row r="16" spans="1:7" ht="15" x14ac:dyDescent="0.25">
      <c r="A16" s="25"/>
      <c r="B16" s="37"/>
      <c r="C16" s="37"/>
      <c r="D16" s="37"/>
      <c r="E16" s="37"/>
      <c r="F16" s="37"/>
      <c r="G16" s="37"/>
    </row>
    <row r="17" spans="1:7" ht="15" x14ac:dyDescent="0.25">
      <c r="A17" s="25"/>
      <c r="B17" s="37"/>
      <c r="C17" s="37"/>
      <c r="D17" s="37"/>
      <c r="E17" s="37"/>
      <c r="F17" s="37"/>
      <c r="G17" s="37"/>
    </row>
    <row r="18" spans="1:7" x14ac:dyDescent="0.15">
      <c r="A18" s="26"/>
      <c r="B18" s="37"/>
      <c r="C18" s="37"/>
      <c r="D18" s="37"/>
      <c r="E18" s="37"/>
      <c r="F18" s="37"/>
      <c r="G18" s="37"/>
    </row>
    <row r="21" spans="1:7" ht="15" x14ac:dyDescent="0.15">
      <c r="A21" s="30" t="s">
        <v>477</v>
      </c>
    </row>
    <row r="22" spans="1:7" ht="28.5" x14ac:dyDescent="0.15">
      <c r="A22" s="2"/>
      <c r="B22" s="22" t="s">
        <v>478</v>
      </c>
      <c r="C22" s="22" t="s">
        <v>479</v>
      </c>
      <c r="D22" s="22" t="s">
        <v>480</v>
      </c>
      <c r="E22" s="28"/>
      <c r="F22" s="28"/>
    </row>
    <row r="23" spans="1:7" ht="14.25" x14ac:dyDescent="0.2">
      <c r="A23" s="27" t="s">
        <v>481</v>
      </c>
      <c r="B23" s="29">
        <v>4.8611111111111098E-2</v>
      </c>
      <c r="C23" s="29">
        <v>6.25E-2</v>
      </c>
      <c r="D23" s="31">
        <v>8.6956521739130432E-2</v>
      </c>
    </row>
    <row r="24" spans="1:7" ht="14.25" x14ac:dyDescent="0.2">
      <c r="A24" s="27" t="s">
        <v>482</v>
      </c>
      <c r="B24" s="29">
        <v>0.3125</v>
      </c>
      <c r="C24" s="29">
        <v>0.32500000000000001</v>
      </c>
      <c r="D24" s="31">
        <v>0.39130434782608697</v>
      </c>
    </row>
    <row r="25" spans="1:7" ht="14.25" x14ac:dyDescent="0.2">
      <c r="A25" s="27" t="s">
        <v>483</v>
      </c>
      <c r="B25" s="29">
        <v>0.2361111111111111</v>
      </c>
      <c r="C25" s="29">
        <v>0.25</v>
      </c>
      <c r="D25" s="31">
        <v>0.34782608695652173</v>
      </c>
    </row>
    <row r="26" spans="1:7" ht="14.25" x14ac:dyDescent="0.2">
      <c r="A26" s="27" t="s">
        <v>484</v>
      </c>
      <c r="B26" s="29">
        <v>2.0833333333333332E-2</v>
      </c>
      <c r="C26" s="29">
        <v>3.7499999999999999E-2</v>
      </c>
      <c r="D26" s="32">
        <v>0</v>
      </c>
    </row>
    <row r="27" spans="1:7" ht="14.25" x14ac:dyDescent="0.2">
      <c r="A27" s="27" t="s">
        <v>485</v>
      </c>
      <c r="B27" s="29">
        <v>5.5555555555555552E-2</v>
      </c>
      <c r="C27" s="29">
        <v>0.05</v>
      </c>
      <c r="D27" s="32">
        <v>1.4492753623188406E-2</v>
      </c>
    </row>
    <row r="28" spans="1:7" ht="14.25" x14ac:dyDescent="0.2">
      <c r="A28" s="27" t="s">
        <v>68</v>
      </c>
      <c r="B28" s="29">
        <v>0.1875</v>
      </c>
      <c r="C28" s="29">
        <v>0.1875</v>
      </c>
      <c r="D28" s="32">
        <v>0.11594202898550725</v>
      </c>
    </row>
    <row r="29" spans="1:7" ht="14.25" x14ac:dyDescent="0.2">
      <c r="A29" s="27" t="s">
        <v>27</v>
      </c>
      <c r="B29" s="29">
        <v>0.1388888888888889</v>
      </c>
      <c r="C29" s="29">
        <v>8.7499999999999994E-2</v>
      </c>
      <c r="D29" s="32">
        <v>4.3478260869565216E-2</v>
      </c>
    </row>
  </sheetData>
  <mergeCells count="5">
    <mergeCell ref="A10:B10"/>
    <mergeCell ref="A11:B11"/>
    <mergeCell ref="A12:B12"/>
    <mergeCell ref="A13:B13"/>
    <mergeCell ref="B15:G18"/>
  </mergeCells>
  <phoneticPr fontId="1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26"/>
  <sheetViews>
    <sheetView workbookViewId="0">
      <selection activeCell="J27" sqref="J27"/>
    </sheetView>
  </sheetViews>
  <sheetFormatPr defaultColWidth="8.875" defaultRowHeight="15" x14ac:dyDescent="0.15"/>
  <cols>
    <col min="1" max="1" width="23.625" style="8" customWidth="1"/>
    <col min="2" max="3" width="18.75" style="8" customWidth="1"/>
    <col min="4" max="4" width="24.125" style="8" customWidth="1"/>
    <col min="5" max="5" width="13.875" style="8" customWidth="1"/>
    <col min="6" max="6" width="13.375" style="8" customWidth="1"/>
    <col min="7" max="7" width="22.625" style="8" customWidth="1"/>
    <col min="8" max="8" width="27.5" style="8" customWidth="1"/>
    <col min="9" max="9" width="24.5" style="8" customWidth="1"/>
    <col min="10" max="10" width="24.875" style="8" customWidth="1"/>
    <col min="11" max="16384" width="8.875" style="8"/>
  </cols>
  <sheetData>
    <row r="1" spans="1:10" s="13" customFormat="1" ht="30" customHeight="1" x14ac:dyDescent="0.15">
      <c r="A1" s="9" t="s">
        <v>13</v>
      </c>
      <c r="B1" s="9" t="s">
        <v>14</v>
      </c>
      <c r="C1" s="9" t="s">
        <v>15</v>
      </c>
      <c r="D1" s="9" t="s">
        <v>16</v>
      </c>
      <c r="E1" s="9" t="s">
        <v>17</v>
      </c>
      <c r="F1" s="9" t="s">
        <v>18</v>
      </c>
      <c r="G1" s="9" t="s">
        <v>19</v>
      </c>
      <c r="H1" s="9" t="s">
        <v>20</v>
      </c>
      <c r="I1" s="9" t="s">
        <v>21</v>
      </c>
      <c r="J1" s="9" t="s">
        <v>22</v>
      </c>
    </row>
    <row r="2" spans="1:10" x14ac:dyDescent="0.15">
      <c r="A2" s="10" t="s">
        <v>23</v>
      </c>
      <c r="B2" s="10" t="s">
        <v>24</v>
      </c>
      <c r="C2" s="4" t="s">
        <v>25</v>
      </c>
      <c r="D2" s="4" t="s">
        <v>26</v>
      </c>
      <c r="E2" s="4">
        <v>9.7503874871921905</v>
      </c>
      <c r="F2" s="4">
        <v>12.647846640866501</v>
      </c>
      <c r="G2" s="4">
        <v>1.2971634878593701</v>
      </c>
      <c r="H2" s="4">
        <v>4.1227118915157001E-3</v>
      </c>
      <c r="I2" s="4" t="s">
        <v>27</v>
      </c>
      <c r="J2" s="4" t="s">
        <v>28</v>
      </c>
    </row>
    <row r="3" spans="1:10" x14ac:dyDescent="0.15">
      <c r="A3" s="10" t="s">
        <v>29</v>
      </c>
      <c r="B3" s="10" t="s">
        <v>30</v>
      </c>
      <c r="C3" s="4" t="s">
        <v>25</v>
      </c>
      <c r="D3" s="4" t="s">
        <v>26</v>
      </c>
      <c r="E3" s="4">
        <v>0.1</v>
      </c>
      <c r="F3" s="4">
        <v>4.21670300830072</v>
      </c>
      <c r="G3" s="4">
        <v>42.167030083007198</v>
      </c>
      <c r="H3" s="4">
        <v>2.9538665237485999E-3</v>
      </c>
      <c r="I3" s="4" t="s">
        <v>27</v>
      </c>
      <c r="J3" s="4" t="s">
        <v>28</v>
      </c>
    </row>
    <row r="4" spans="1:10" x14ac:dyDescent="0.15">
      <c r="A4" s="10" t="s">
        <v>31</v>
      </c>
      <c r="B4" s="10" t="s">
        <v>32</v>
      </c>
      <c r="C4" s="4" t="s">
        <v>33</v>
      </c>
      <c r="D4" s="4" t="s">
        <v>34</v>
      </c>
      <c r="E4" s="4">
        <v>9.7858801346344606</v>
      </c>
      <c r="F4" s="4">
        <v>10.8375691149531</v>
      </c>
      <c r="G4" s="4">
        <v>1.1074700451926101</v>
      </c>
      <c r="H4" s="4">
        <v>2.5331637965462801E-2</v>
      </c>
      <c r="I4" s="4" t="s">
        <v>28</v>
      </c>
      <c r="J4" s="4" t="s">
        <v>28</v>
      </c>
    </row>
    <row r="5" spans="1:10" x14ac:dyDescent="0.15">
      <c r="A5" s="10" t="s">
        <v>35</v>
      </c>
      <c r="B5" s="10" t="s">
        <v>36</v>
      </c>
      <c r="C5" s="4" t="s">
        <v>37</v>
      </c>
      <c r="D5" s="4" t="s">
        <v>38</v>
      </c>
      <c r="E5" s="4">
        <v>10.4168289765057</v>
      </c>
      <c r="F5" s="4">
        <v>11.618428944518801</v>
      </c>
      <c r="G5" s="4">
        <v>1.1153517995469899</v>
      </c>
      <c r="H5" s="4">
        <v>2.01708907740966E-2</v>
      </c>
      <c r="I5" s="4" t="s">
        <v>28</v>
      </c>
      <c r="J5" s="4" t="s">
        <v>28</v>
      </c>
    </row>
    <row r="6" spans="1:10" x14ac:dyDescent="0.15">
      <c r="A6" s="10" t="s">
        <v>39</v>
      </c>
      <c r="B6" s="10" t="s">
        <v>40</v>
      </c>
      <c r="C6" s="4" t="s">
        <v>41</v>
      </c>
      <c r="D6" s="4"/>
      <c r="E6" s="4">
        <v>11.997309290846101</v>
      </c>
      <c r="F6" s="4">
        <v>16.078383671446701</v>
      </c>
      <c r="G6" s="4">
        <v>1.34016580565397</v>
      </c>
      <c r="H6" s="4">
        <v>1.0455600064386999E-3</v>
      </c>
      <c r="I6" s="4" t="s">
        <v>27</v>
      </c>
      <c r="J6" s="4" t="s">
        <v>42</v>
      </c>
    </row>
    <row r="7" spans="1:10" x14ac:dyDescent="0.15">
      <c r="A7" s="10" t="s">
        <v>43</v>
      </c>
      <c r="B7" s="10" t="s">
        <v>44</v>
      </c>
      <c r="C7" s="4" t="s">
        <v>41</v>
      </c>
      <c r="D7" s="4"/>
      <c r="E7" s="4">
        <v>6.8904834886628796</v>
      </c>
      <c r="F7" s="4">
        <v>11.6317827608396</v>
      </c>
      <c r="G7" s="4">
        <v>1.6880938442095901</v>
      </c>
      <c r="H7" s="4">
        <v>2.0520290009681001E-3</v>
      </c>
      <c r="I7" s="4" t="s">
        <v>27</v>
      </c>
      <c r="J7" s="4" t="s">
        <v>42</v>
      </c>
    </row>
    <row r="8" spans="1:10" x14ac:dyDescent="0.15">
      <c r="A8" s="10" t="s">
        <v>45</v>
      </c>
      <c r="B8" s="10" t="s">
        <v>46</v>
      </c>
      <c r="C8" s="4" t="s">
        <v>41</v>
      </c>
      <c r="D8" s="4"/>
      <c r="E8" s="4">
        <v>10.5778515071604</v>
      </c>
      <c r="F8" s="4">
        <v>13.865247581806701</v>
      </c>
      <c r="G8" s="4">
        <v>1.3107810761401599</v>
      </c>
      <c r="H8" s="4">
        <v>7.1251265350862E-3</v>
      </c>
      <c r="I8" s="4" t="s">
        <v>27</v>
      </c>
      <c r="J8" s="4" t="s">
        <v>42</v>
      </c>
    </row>
    <row r="9" spans="1:10" x14ac:dyDescent="0.15">
      <c r="A9" s="10" t="s">
        <v>47</v>
      </c>
      <c r="B9" s="10" t="s">
        <v>48</v>
      </c>
      <c r="C9" s="4" t="s">
        <v>41</v>
      </c>
      <c r="D9" s="4"/>
      <c r="E9" s="4">
        <v>2.9357889216035198</v>
      </c>
      <c r="F9" s="4">
        <v>7.4948722678572599</v>
      </c>
      <c r="G9" s="4">
        <v>2.5529329485185102</v>
      </c>
      <c r="H9" s="4">
        <v>4.6942879690324499E-2</v>
      </c>
      <c r="I9" s="4" t="s">
        <v>27</v>
      </c>
      <c r="J9" s="4" t="s">
        <v>42</v>
      </c>
    </row>
    <row r="10" spans="1:10" x14ac:dyDescent="0.15">
      <c r="A10" s="10" t="s">
        <v>49</v>
      </c>
      <c r="B10" s="10" t="s">
        <v>50</v>
      </c>
      <c r="C10" s="4" t="s">
        <v>41</v>
      </c>
      <c r="D10" s="4"/>
      <c r="E10" s="4">
        <v>5.5037214306731403</v>
      </c>
      <c r="F10" s="4">
        <v>9.8167517612791002</v>
      </c>
      <c r="G10" s="4">
        <v>1.78365709183039</v>
      </c>
      <c r="H10" s="4">
        <v>1.6474866661557602E-2</v>
      </c>
      <c r="I10" s="4" t="s">
        <v>27</v>
      </c>
      <c r="J10" s="4" t="s">
        <v>42</v>
      </c>
    </row>
    <row r="11" spans="1:10" x14ac:dyDescent="0.15">
      <c r="A11" s="10" t="s">
        <v>51</v>
      </c>
      <c r="B11" s="10" t="s">
        <v>52</v>
      </c>
      <c r="C11" s="4" t="s">
        <v>41</v>
      </c>
      <c r="D11" s="4"/>
      <c r="E11" s="4">
        <v>10.709085675816301</v>
      </c>
      <c r="F11" s="4">
        <v>13.9982741566296</v>
      </c>
      <c r="G11" s="4">
        <v>1.3071399912544399</v>
      </c>
      <c r="H11" s="4">
        <v>7.8319059864996998E-3</v>
      </c>
      <c r="I11" s="4" t="s">
        <v>27</v>
      </c>
      <c r="J11" s="4" t="s">
        <v>42</v>
      </c>
    </row>
    <row r="12" spans="1:10" x14ac:dyDescent="0.15">
      <c r="A12" s="10" t="s">
        <v>53</v>
      </c>
      <c r="B12" s="10" t="s">
        <v>54</v>
      </c>
      <c r="C12" s="4" t="s">
        <v>55</v>
      </c>
      <c r="D12" s="4"/>
      <c r="E12" s="4">
        <v>5.90878570407334</v>
      </c>
      <c r="F12" s="4">
        <v>11.201673182349699</v>
      </c>
      <c r="G12" s="4">
        <v>1.8957656857698599</v>
      </c>
      <c r="H12" s="4">
        <v>2.2223358289229999E-3</v>
      </c>
      <c r="I12" s="4" t="s">
        <v>56</v>
      </c>
      <c r="J12" s="4" t="s">
        <v>56</v>
      </c>
    </row>
    <row r="13" spans="1:10" x14ac:dyDescent="0.15">
      <c r="A13" s="10" t="s">
        <v>57</v>
      </c>
      <c r="B13" s="10" t="s">
        <v>58</v>
      </c>
      <c r="C13" s="4" t="s">
        <v>59</v>
      </c>
      <c r="D13" s="4" t="s">
        <v>60</v>
      </c>
      <c r="E13" s="4">
        <v>13.769143254614701</v>
      </c>
      <c r="F13" s="4">
        <v>15.394057319348001</v>
      </c>
      <c r="G13" s="4">
        <v>1.1180112687249899</v>
      </c>
      <c r="H13" s="4">
        <v>1.21826433850666E-2</v>
      </c>
      <c r="I13" s="4" t="s">
        <v>28</v>
      </c>
      <c r="J13" s="4" t="s">
        <v>28</v>
      </c>
    </row>
    <row r="14" spans="1:10" x14ac:dyDescent="0.15">
      <c r="A14" s="10" t="s">
        <v>61</v>
      </c>
      <c r="B14" s="10" t="s">
        <v>62</v>
      </c>
      <c r="C14" s="4" t="s">
        <v>63</v>
      </c>
      <c r="D14" s="4" t="s">
        <v>64</v>
      </c>
      <c r="E14" s="4">
        <v>7.9455386425443102</v>
      </c>
      <c r="F14" s="4">
        <v>11.669196580966901</v>
      </c>
      <c r="G14" s="4">
        <v>1.46864764063752</v>
      </c>
      <c r="H14" s="4">
        <v>8.4628320814940997E-3</v>
      </c>
      <c r="I14" s="4" t="s">
        <v>28</v>
      </c>
      <c r="J14" s="4" t="s">
        <v>28</v>
      </c>
    </row>
    <row r="15" spans="1:10" x14ac:dyDescent="0.15">
      <c r="A15" s="10" t="s">
        <v>65</v>
      </c>
      <c r="B15" s="10" t="s">
        <v>66</v>
      </c>
      <c r="C15" s="4" t="s">
        <v>67</v>
      </c>
      <c r="D15" s="4"/>
      <c r="E15" s="4">
        <v>2.0603291345084398</v>
      </c>
      <c r="F15" s="4">
        <v>3.7994028425394801</v>
      </c>
      <c r="G15" s="4">
        <v>1.8440756765039501</v>
      </c>
      <c r="H15" s="4">
        <v>2.9124612584659901E-2</v>
      </c>
      <c r="I15" s="4" t="s">
        <v>68</v>
      </c>
      <c r="J15" s="4" t="s">
        <v>68</v>
      </c>
    </row>
    <row r="16" spans="1:10" x14ac:dyDescent="0.15">
      <c r="A16" s="10" t="s">
        <v>69</v>
      </c>
      <c r="B16" s="10" t="s">
        <v>66</v>
      </c>
      <c r="C16" s="4" t="s">
        <v>67</v>
      </c>
      <c r="D16" s="4"/>
      <c r="E16" s="4">
        <v>2.21856128697473</v>
      </c>
      <c r="F16" s="4">
        <v>4.0252182037968698</v>
      </c>
      <c r="G16" s="4">
        <v>1.8143371686097101</v>
      </c>
      <c r="H16" s="4">
        <v>2.3099740519614002E-2</v>
      </c>
      <c r="I16" s="4" t="s">
        <v>68</v>
      </c>
      <c r="J16" s="4" t="s">
        <v>68</v>
      </c>
    </row>
    <row r="17" spans="1:10" x14ac:dyDescent="0.15">
      <c r="A17" s="10" t="s">
        <v>70</v>
      </c>
      <c r="B17" s="10" t="s">
        <v>71</v>
      </c>
      <c r="C17" s="4" t="s">
        <v>72</v>
      </c>
      <c r="D17" s="4"/>
      <c r="E17" s="4">
        <v>7.9642336837942098</v>
      </c>
      <c r="F17" s="4">
        <v>10.6307131491848</v>
      </c>
      <c r="G17" s="4">
        <v>1.3348067838361399</v>
      </c>
      <c r="H17" s="4">
        <v>2.56280347451837E-2</v>
      </c>
      <c r="I17" s="4" t="s">
        <v>68</v>
      </c>
      <c r="J17" s="4" t="s">
        <v>68</v>
      </c>
    </row>
    <row r="18" spans="1:10" x14ac:dyDescent="0.15">
      <c r="A18" s="10" t="s">
        <v>73</v>
      </c>
      <c r="B18" s="10" t="s">
        <v>74</v>
      </c>
      <c r="C18" s="4" t="s">
        <v>75</v>
      </c>
      <c r="D18" s="4" t="s">
        <v>76</v>
      </c>
      <c r="E18" s="4">
        <v>7.6632449052525002</v>
      </c>
      <c r="F18" s="4">
        <v>11.6795034330524</v>
      </c>
      <c r="G18" s="4">
        <v>1.52409371975665</v>
      </c>
      <c r="H18" s="4">
        <v>2.2791050811739999E-4</v>
      </c>
      <c r="I18" s="4" t="s">
        <v>56</v>
      </c>
      <c r="J18" s="4" t="s">
        <v>56</v>
      </c>
    </row>
    <row r="19" spans="1:10" x14ac:dyDescent="0.15">
      <c r="A19" s="10" t="s">
        <v>77</v>
      </c>
      <c r="B19" s="10" t="s">
        <v>78</v>
      </c>
      <c r="C19" s="4" t="s">
        <v>79</v>
      </c>
      <c r="D19" s="4" t="s">
        <v>80</v>
      </c>
      <c r="E19" s="4">
        <v>2.04585645963967</v>
      </c>
      <c r="F19" s="4">
        <v>6.0047972434905699</v>
      </c>
      <c r="G19" s="4">
        <v>2.9351019301462502</v>
      </c>
      <c r="H19" s="4">
        <v>3.0099500212546999E-2</v>
      </c>
      <c r="I19" s="4" t="s">
        <v>27</v>
      </c>
      <c r="J19" s="4" t="s">
        <v>27</v>
      </c>
    </row>
    <row r="20" spans="1:10" x14ac:dyDescent="0.15">
      <c r="A20" s="10" t="s">
        <v>81</v>
      </c>
      <c r="B20" s="10" t="s">
        <v>82</v>
      </c>
      <c r="C20" s="4" t="s">
        <v>83</v>
      </c>
      <c r="D20" s="4"/>
      <c r="E20" s="4">
        <v>1.3805487242180201</v>
      </c>
      <c r="F20" s="4">
        <v>6.6362572689145596</v>
      </c>
      <c r="G20" s="4">
        <v>4.8069707012140999</v>
      </c>
      <c r="H20" s="4">
        <v>4.4053903805312503E-2</v>
      </c>
      <c r="I20" s="4" t="s">
        <v>27</v>
      </c>
      <c r="J20" s="4" t="s">
        <v>27</v>
      </c>
    </row>
    <row r="21" spans="1:10" x14ac:dyDescent="0.2">
      <c r="A21" s="15" t="s">
        <v>84</v>
      </c>
      <c r="B21" s="12" t="s">
        <v>85</v>
      </c>
      <c r="C21" s="4" t="s">
        <v>86</v>
      </c>
      <c r="D21" s="4"/>
      <c r="E21" s="4">
        <v>9.5148869536470393</v>
      </c>
      <c r="F21" s="4">
        <v>8.4755107736098907</v>
      </c>
      <c r="G21" s="4">
        <v>0.89076316039269798</v>
      </c>
      <c r="H21" s="4">
        <v>1.9114755877572699E-2</v>
      </c>
      <c r="I21" s="4" t="s">
        <v>68</v>
      </c>
      <c r="J21" s="4" t="s">
        <v>42</v>
      </c>
    </row>
    <row r="22" spans="1:10" x14ac:dyDescent="0.15">
      <c r="A22" s="12" t="s">
        <v>87</v>
      </c>
      <c r="B22" s="12" t="s">
        <v>88</v>
      </c>
      <c r="C22" s="4" t="s">
        <v>86</v>
      </c>
      <c r="D22" s="4" t="s">
        <v>89</v>
      </c>
      <c r="E22" s="4">
        <v>13.0881953766562</v>
      </c>
      <c r="F22" s="4">
        <v>11.416736659434701</v>
      </c>
      <c r="G22" s="4">
        <v>0.87229265233901299</v>
      </c>
      <c r="H22" s="4">
        <v>1.417357059376E-4</v>
      </c>
      <c r="I22" s="4" t="s">
        <v>68</v>
      </c>
      <c r="J22" s="4" t="s">
        <v>42</v>
      </c>
    </row>
    <row r="23" spans="1:10" x14ac:dyDescent="0.15">
      <c r="A23" s="12" t="s">
        <v>90</v>
      </c>
      <c r="B23" s="12" t="s">
        <v>91</v>
      </c>
      <c r="C23" s="4" t="s">
        <v>25</v>
      </c>
      <c r="D23" s="4" t="s">
        <v>92</v>
      </c>
      <c r="E23" s="4">
        <v>14.7424921758368</v>
      </c>
      <c r="F23" s="4">
        <v>12.5771540577705</v>
      </c>
      <c r="G23" s="4">
        <v>0.85312265441691204</v>
      </c>
      <c r="H23" s="4">
        <v>5.8776758860162003E-3</v>
      </c>
      <c r="I23" s="4" t="s">
        <v>56</v>
      </c>
      <c r="J23" s="4" t="s">
        <v>28</v>
      </c>
    </row>
    <row r="24" spans="1:10" x14ac:dyDescent="0.15">
      <c r="A24" s="12" t="s">
        <v>93</v>
      </c>
      <c r="B24" s="12" t="s">
        <v>94</v>
      </c>
      <c r="C24" s="4" t="s">
        <v>25</v>
      </c>
      <c r="D24" s="4" t="s">
        <v>95</v>
      </c>
      <c r="E24" s="4">
        <v>11.085888494278</v>
      </c>
      <c r="F24" s="4">
        <v>9.0055928418239102</v>
      </c>
      <c r="G24" s="4">
        <v>0.81234741324270898</v>
      </c>
      <c r="H24" s="4">
        <v>5.2262826656944003E-3</v>
      </c>
      <c r="I24" s="4" t="s">
        <v>56</v>
      </c>
      <c r="J24" s="4" t="s">
        <v>28</v>
      </c>
    </row>
    <row r="25" spans="1:10" x14ac:dyDescent="0.15">
      <c r="A25" s="12" t="s">
        <v>96</v>
      </c>
      <c r="B25" s="12" t="s">
        <v>97</v>
      </c>
      <c r="C25" s="4" t="s">
        <v>25</v>
      </c>
      <c r="D25" s="4" t="s">
        <v>98</v>
      </c>
      <c r="E25" s="4">
        <v>13.8945932196594</v>
      </c>
      <c r="F25" s="4">
        <v>12.378413505411499</v>
      </c>
      <c r="G25" s="4">
        <v>0.89087987749776798</v>
      </c>
      <c r="H25" s="4">
        <v>4.6100907742423003E-3</v>
      </c>
      <c r="I25" s="4" t="s">
        <v>68</v>
      </c>
      <c r="J25" s="4" t="s">
        <v>28</v>
      </c>
    </row>
    <row r="26" spans="1:10" x14ac:dyDescent="0.15">
      <c r="A26" s="12" t="s">
        <v>99</v>
      </c>
      <c r="B26" s="12" t="s">
        <v>100</v>
      </c>
      <c r="C26" s="4" t="s">
        <v>25</v>
      </c>
      <c r="D26" s="4" t="s">
        <v>98</v>
      </c>
      <c r="E26" s="4">
        <v>8.1989081002373307</v>
      </c>
      <c r="F26" s="4">
        <v>5.0924780874031397</v>
      </c>
      <c r="G26" s="4">
        <v>0.62111662006014201</v>
      </c>
      <c r="H26" s="4">
        <v>2.7152224157683098E-2</v>
      </c>
      <c r="I26" s="4" t="s">
        <v>68</v>
      </c>
      <c r="J26" s="4" t="s">
        <v>28</v>
      </c>
    </row>
    <row r="27" spans="1:10" x14ac:dyDescent="0.15">
      <c r="A27" s="12" t="s">
        <v>101</v>
      </c>
      <c r="B27" s="12" t="s">
        <v>102</v>
      </c>
      <c r="C27" s="4" t="s">
        <v>25</v>
      </c>
      <c r="D27" s="4" t="s">
        <v>98</v>
      </c>
      <c r="E27" s="4">
        <v>8.1461611864026207</v>
      </c>
      <c r="F27" s="4">
        <v>6.6111369885434899</v>
      </c>
      <c r="G27" s="4">
        <v>0.81156471585397005</v>
      </c>
      <c r="H27" s="4">
        <v>3.7793370994888199E-2</v>
      </c>
      <c r="I27" s="4" t="s">
        <v>68</v>
      </c>
      <c r="J27" s="4" t="s">
        <v>28</v>
      </c>
    </row>
    <row r="28" spans="1:10" x14ac:dyDescent="0.15">
      <c r="A28" s="12" t="s">
        <v>103</v>
      </c>
      <c r="B28" s="12" t="s">
        <v>104</v>
      </c>
      <c r="C28" s="4" t="s">
        <v>105</v>
      </c>
      <c r="D28" s="4" t="s">
        <v>106</v>
      </c>
      <c r="E28" s="4">
        <v>7.4799877687676002</v>
      </c>
      <c r="F28" s="4">
        <v>4.6636804060628601</v>
      </c>
      <c r="G28" s="4">
        <v>0.62348770482431504</v>
      </c>
      <c r="H28" s="4">
        <v>2.3269790481826098E-2</v>
      </c>
      <c r="I28" s="4" t="s">
        <v>28</v>
      </c>
      <c r="J28" s="4" t="s">
        <v>28</v>
      </c>
    </row>
    <row r="29" spans="1:10" x14ac:dyDescent="0.15">
      <c r="A29" s="12" t="s">
        <v>107</v>
      </c>
      <c r="B29" s="12" t="s">
        <v>108</v>
      </c>
      <c r="C29" s="4" t="s">
        <v>109</v>
      </c>
      <c r="D29" s="4" t="s">
        <v>110</v>
      </c>
      <c r="E29" s="4">
        <v>11.675879354934001</v>
      </c>
      <c r="F29" s="4">
        <v>9.5635122429991206</v>
      </c>
      <c r="G29" s="4">
        <v>0.81908282470884697</v>
      </c>
      <c r="H29" s="4">
        <v>2.9150460455693002E-3</v>
      </c>
      <c r="I29" s="4" t="s">
        <v>68</v>
      </c>
      <c r="J29" s="4" t="s">
        <v>42</v>
      </c>
    </row>
    <row r="30" spans="1:10" x14ac:dyDescent="0.15">
      <c r="A30" s="12" t="s">
        <v>111</v>
      </c>
      <c r="B30" s="12" t="s">
        <v>112</v>
      </c>
      <c r="C30" s="4" t="s">
        <v>113</v>
      </c>
      <c r="D30" s="4" t="s">
        <v>114</v>
      </c>
      <c r="E30" s="4">
        <v>16.9918080402303</v>
      </c>
      <c r="F30" s="4">
        <v>15.309882162593301</v>
      </c>
      <c r="G30" s="4">
        <v>0.90101548501167295</v>
      </c>
      <c r="H30" s="4">
        <v>2.49570863648165E-2</v>
      </c>
      <c r="I30" s="4" t="s">
        <v>28</v>
      </c>
      <c r="J30" s="4" t="s">
        <v>115</v>
      </c>
    </row>
    <row r="31" spans="1:10" x14ac:dyDescent="0.15">
      <c r="A31" s="12" t="s">
        <v>116</v>
      </c>
      <c r="B31" s="12" t="s">
        <v>117</v>
      </c>
      <c r="C31" s="4" t="s">
        <v>113</v>
      </c>
      <c r="D31" s="4" t="s">
        <v>118</v>
      </c>
      <c r="E31" s="4">
        <v>12.826275503957399</v>
      </c>
      <c r="F31" s="4">
        <v>9.8910499042600808</v>
      </c>
      <c r="G31" s="4">
        <v>0.77115526648466903</v>
      </c>
      <c r="H31" s="4">
        <v>4.7502978744449998E-4</v>
      </c>
      <c r="I31" s="4" t="s">
        <v>68</v>
      </c>
      <c r="J31" s="4" t="s">
        <v>115</v>
      </c>
    </row>
    <row r="32" spans="1:10" x14ac:dyDescent="0.15">
      <c r="A32" s="12" t="s">
        <v>119</v>
      </c>
      <c r="B32" s="12" t="s">
        <v>120</v>
      </c>
      <c r="C32" s="4" t="s">
        <v>113</v>
      </c>
      <c r="D32" s="4" t="s">
        <v>118</v>
      </c>
      <c r="E32" s="4">
        <v>12.5697126102467</v>
      </c>
      <c r="F32" s="4">
        <v>10.560402376773901</v>
      </c>
      <c r="G32" s="4">
        <v>0.84014668467162501</v>
      </c>
      <c r="H32" s="4">
        <v>2.582818324561E-4</v>
      </c>
      <c r="I32" s="4" t="s">
        <v>68</v>
      </c>
      <c r="J32" s="4" t="s">
        <v>115</v>
      </c>
    </row>
    <row r="33" spans="1:10" x14ac:dyDescent="0.15">
      <c r="A33" s="12" t="s">
        <v>121</v>
      </c>
      <c r="B33" s="12" t="s">
        <v>122</v>
      </c>
      <c r="C33" s="4" t="s">
        <v>33</v>
      </c>
      <c r="D33" s="4"/>
      <c r="E33" s="4">
        <v>5.4356325648572801</v>
      </c>
      <c r="F33" s="4">
        <v>1.5527470201496401</v>
      </c>
      <c r="G33" s="4">
        <v>0.28566077666627798</v>
      </c>
      <c r="H33" s="4">
        <v>3.70489231547253E-2</v>
      </c>
      <c r="I33" s="4" t="s">
        <v>28</v>
      </c>
      <c r="J33" s="4" t="s">
        <v>28</v>
      </c>
    </row>
    <row r="34" spans="1:10" x14ac:dyDescent="0.15">
      <c r="A34" s="12" t="s">
        <v>123</v>
      </c>
      <c r="B34" s="12" t="s">
        <v>124</v>
      </c>
      <c r="C34" s="4" t="s">
        <v>33</v>
      </c>
      <c r="D34" s="4" t="s">
        <v>125</v>
      </c>
      <c r="E34" s="4">
        <v>12.390668969316099</v>
      </c>
      <c r="F34" s="4">
        <v>9.4341175576149503</v>
      </c>
      <c r="G34" s="4">
        <v>0.76138887908128805</v>
      </c>
      <c r="H34" s="4">
        <v>4.4129943070479998E-4</v>
      </c>
      <c r="I34" s="4" t="s">
        <v>28</v>
      </c>
      <c r="J34" s="4" t="s">
        <v>28</v>
      </c>
    </row>
    <row r="35" spans="1:10" x14ac:dyDescent="0.15">
      <c r="A35" s="12" t="s">
        <v>126</v>
      </c>
      <c r="B35" s="12" t="s">
        <v>127</v>
      </c>
      <c r="C35" s="4" t="s">
        <v>128</v>
      </c>
      <c r="D35" s="4" t="s">
        <v>129</v>
      </c>
      <c r="E35" s="4">
        <v>15.7050205694225</v>
      </c>
      <c r="F35" s="4">
        <v>14.526493129078199</v>
      </c>
      <c r="G35" s="4">
        <v>0.92495855480515099</v>
      </c>
      <c r="H35" s="4">
        <v>3.2689582604651002E-3</v>
      </c>
      <c r="I35" s="4" t="s">
        <v>68</v>
      </c>
      <c r="J35" s="4" t="s">
        <v>68</v>
      </c>
    </row>
    <row r="36" spans="1:10" x14ac:dyDescent="0.15">
      <c r="A36" s="12" t="s">
        <v>130</v>
      </c>
      <c r="B36" s="12" t="s">
        <v>131</v>
      </c>
      <c r="C36" s="4" t="s">
        <v>128</v>
      </c>
      <c r="D36" s="4" t="s">
        <v>132</v>
      </c>
      <c r="E36" s="4">
        <v>11.312712246699601</v>
      </c>
      <c r="F36" s="4">
        <v>10.6704308454309</v>
      </c>
      <c r="G36" s="4">
        <v>0.94322480875829495</v>
      </c>
      <c r="H36" s="4">
        <v>7.0417361956922001E-3</v>
      </c>
      <c r="I36" s="4" t="s">
        <v>68</v>
      </c>
      <c r="J36" s="4" t="s">
        <v>68</v>
      </c>
    </row>
    <row r="37" spans="1:10" x14ac:dyDescent="0.15">
      <c r="A37" s="12" t="s">
        <v>133</v>
      </c>
      <c r="B37" s="12" t="s">
        <v>134</v>
      </c>
      <c r="C37" s="4" t="s">
        <v>135</v>
      </c>
      <c r="D37" s="4" t="s">
        <v>132</v>
      </c>
      <c r="E37" s="4">
        <v>10.560402376773901</v>
      </c>
      <c r="F37" s="4">
        <v>9.4448633090693495</v>
      </c>
      <c r="G37" s="4">
        <v>0.89436585577856198</v>
      </c>
      <c r="H37" s="4">
        <v>1.9030121289820501E-2</v>
      </c>
      <c r="I37" s="4" t="s">
        <v>68</v>
      </c>
      <c r="J37" s="4" t="s">
        <v>56</v>
      </c>
    </row>
    <row r="38" spans="1:10" x14ac:dyDescent="0.15">
      <c r="A38" s="12" t="s">
        <v>136</v>
      </c>
      <c r="B38" s="12" t="s">
        <v>137</v>
      </c>
      <c r="C38" s="4" t="s">
        <v>138</v>
      </c>
      <c r="D38" s="4" t="s">
        <v>38</v>
      </c>
      <c r="E38" s="4">
        <v>12.873927778019301</v>
      </c>
      <c r="F38" s="4">
        <v>12.3466698685003</v>
      </c>
      <c r="G38" s="4">
        <v>0.95904451861076601</v>
      </c>
      <c r="H38" s="4">
        <v>3.61030019249323E-2</v>
      </c>
      <c r="I38" s="4" t="s">
        <v>68</v>
      </c>
      <c r="J38" s="4" t="s">
        <v>68</v>
      </c>
    </row>
    <row r="39" spans="1:10" x14ac:dyDescent="0.15">
      <c r="A39" s="12" t="s">
        <v>139</v>
      </c>
      <c r="B39" s="12" t="s">
        <v>140</v>
      </c>
      <c r="C39" s="4" t="s">
        <v>141</v>
      </c>
      <c r="D39" s="4"/>
      <c r="E39" s="4">
        <v>9.0074214264872605</v>
      </c>
      <c r="F39" s="4">
        <v>7.2193372000474998</v>
      </c>
      <c r="G39" s="4">
        <v>0.80148766869264998</v>
      </c>
      <c r="H39" s="4">
        <v>1.33583358211111E-2</v>
      </c>
      <c r="I39" s="4" t="s">
        <v>68</v>
      </c>
      <c r="J39" s="4" t="s">
        <v>42</v>
      </c>
    </row>
    <row r="40" spans="1:10" x14ac:dyDescent="0.15">
      <c r="A40" s="12" t="s">
        <v>142</v>
      </c>
      <c r="B40" s="12" t="s">
        <v>143</v>
      </c>
      <c r="C40" s="4" t="s">
        <v>63</v>
      </c>
      <c r="D40" s="4" t="s">
        <v>144</v>
      </c>
      <c r="E40" s="4">
        <v>15.1780582725894</v>
      </c>
      <c r="F40" s="4">
        <v>13.526084566035101</v>
      </c>
      <c r="G40" s="4">
        <v>0.891160405574562</v>
      </c>
      <c r="H40" s="4">
        <v>7.5300658235845997E-3</v>
      </c>
      <c r="I40" s="4" t="s">
        <v>28</v>
      </c>
      <c r="J40" s="4" t="s">
        <v>28</v>
      </c>
    </row>
    <row r="41" spans="1:10" x14ac:dyDescent="0.15">
      <c r="A41" s="12" t="s">
        <v>145</v>
      </c>
      <c r="B41" s="12" t="s">
        <v>146</v>
      </c>
      <c r="C41" s="4" t="s">
        <v>147</v>
      </c>
      <c r="D41" s="4" t="s">
        <v>148</v>
      </c>
      <c r="E41" s="4">
        <v>8.1170014523101699</v>
      </c>
      <c r="F41" s="4">
        <v>6.1526612780720296</v>
      </c>
      <c r="G41" s="4">
        <v>0.75799681867999802</v>
      </c>
      <c r="H41" s="4">
        <v>1.6923175108600499E-2</v>
      </c>
      <c r="I41" s="4" t="s">
        <v>28</v>
      </c>
      <c r="J41" s="4" t="s">
        <v>28</v>
      </c>
    </row>
    <row r="42" spans="1:10" x14ac:dyDescent="0.15">
      <c r="A42" s="12" t="s">
        <v>149</v>
      </c>
      <c r="B42" s="12" t="s">
        <v>150</v>
      </c>
      <c r="C42" s="4" t="s">
        <v>151</v>
      </c>
      <c r="D42" s="4"/>
      <c r="E42" s="4">
        <v>6.6168228692364401</v>
      </c>
      <c r="F42" s="4">
        <v>0.95524622621418998</v>
      </c>
      <c r="G42" s="4">
        <v>0.14436629861370601</v>
      </c>
      <c r="H42" s="4">
        <v>1.37478389325787E-2</v>
      </c>
      <c r="I42" s="4" t="s">
        <v>68</v>
      </c>
      <c r="J42" s="4" t="s">
        <v>68</v>
      </c>
    </row>
    <row r="43" spans="1:10" x14ac:dyDescent="0.15">
      <c r="A43" s="12" t="s">
        <v>152</v>
      </c>
      <c r="B43" s="12" t="s">
        <v>153</v>
      </c>
      <c r="C43" s="4" t="s">
        <v>151</v>
      </c>
      <c r="D43" s="4"/>
      <c r="E43" s="4">
        <v>11.3610343085126</v>
      </c>
      <c r="F43" s="4">
        <v>7.4732946908623896</v>
      </c>
      <c r="G43" s="4">
        <v>0.65780055652703695</v>
      </c>
      <c r="H43" s="4">
        <v>5.56554687929349E-5</v>
      </c>
      <c r="I43" s="4" t="s">
        <v>68</v>
      </c>
      <c r="J43" s="4" t="s">
        <v>68</v>
      </c>
    </row>
    <row r="44" spans="1:10" x14ac:dyDescent="0.15">
      <c r="A44" s="12" t="s">
        <v>154</v>
      </c>
      <c r="B44" s="12" t="s">
        <v>155</v>
      </c>
      <c r="C44" s="4" t="s">
        <v>156</v>
      </c>
      <c r="D44" s="4" t="s">
        <v>157</v>
      </c>
      <c r="E44" s="4">
        <v>11.835238718507201</v>
      </c>
      <c r="F44" s="4">
        <v>9.9845046880580597</v>
      </c>
      <c r="G44" s="4">
        <v>0.84362512033195003</v>
      </c>
      <c r="H44" s="4">
        <v>4.9477409566355997E-3</v>
      </c>
      <c r="I44" s="4" t="s">
        <v>68</v>
      </c>
      <c r="J44" s="4" t="s">
        <v>42</v>
      </c>
    </row>
    <row r="45" spans="1:10" x14ac:dyDescent="0.15">
      <c r="A45" s="12" t="s">
        <v>158</v>
      </c>
      <c r="B45" s="12" t="s">
        <v>159</v>
      </c>
      <c r="C45" s="4" t="s">
        <v>156</v>
      </c>
      <c r="D45" s="4" t="s">
        <v>157</v>
      </c>
      <c r="E45" s="4">
        <v>11.889953673645</v>
      </c>
      <c r="F45" s="4">
        <v>9.9845046880580597</v>
      </c>
      <c r="G45" s="4">
        <v>0.83974294283327999</v>
      </c>
      <c r="H45" s="4">
        <v>3.1488763928395999E-3</v>
      </c>
      <c r="I45" s="4" t="s">
        <v>68</v>
      </c>
      <c r="J45" s="4" t="s">
        <v>42</v>
      </c>
    </row>
    <row r="46" spans="1:10" x14ac:dyDescent="0.15">
      <c r="A46" s="12" t="s">
        <v>160</v>
      </c>
      <c r="B46" s="12" t="s">
        <v>161</v>
      </c>
      <c r="C46" s="4" t="s">
        <v>156</v>
      </c>
      <c r="D46" s="4" t="s">
        <v>162</v>
      </c>
      <c r="E46" s="4">
        <v>7.72911527164477</v>
      </c>
      <c r="F46" s="4">
        <v>6.0254834497839704</v>
      </c>
      <c r="G46" s="4">
        <v>0.77958255738392401</v>
      </c>
      <c r="H46" s="4">
        <v>2.96968967899351E-2</v>
      </c>
      <c r="I46" s="4" t="s">
        <v>68</v>
      </c>
      <c r="J46" s="4" t="s">
        <v>42</v>
      </c>
    </row>
    <row r="47" spans="1:10" x14ac:dyDescent="0.15">
      <c r="A47" s="12" t="s">
        <v>163</v>
      </c>
      <c r="B47" s="12" t="s">
        <v>164</v>
      </c>
      <c r="C47" s="4" t="s">
        <v>165</v>
      </c>
      <c r="D47" s="4"/>
      <c r="E47" s="4">
        <v>10.154744617019499</v>
      </c>
      <c r="F47" s="4">
        <v>8.7678169894025295</v>
      </c>
      <c r="G47" s="4">
        <v>0.86342072795287494</v>
      </c>
      <c r="H47" s="4">
        <v>7.8868665813602006E-3</v>
      </c>
      <c r="I47" s="4" t="s">
        <v>68</v>
      </c>
      <c r="J47" s="4" t="s">
        <v>28</v>
      </c>
    </row>
    <row r="48" spans="1:10" x14ac:dyDescent="0.15">
      <c r="A48" s="12" t="s">
        <v>166</v>
      </c>
      <c r="B48" s="12" t="s">
        <v>167</v>
      </c>
      <c r="C48" s="4" t="s">
        <v>168</v>
      </c>
      <c r="D48" s="4" t="s">
        <v>169</v>
      </c>
      <c r="E48" s="4">
        <v>10.157201217367099</v>
      </c>
      <c r="F48" s="4">
        <v>7.8933593311719497</v>
      </c>
      <c r="G48" s="4">
        <v>0.77711951966410098</v>
      </c>
      <c r="H48" s="4">
        <v>5.9276554383561001E-3</v>
      </c>
      <c r="I48" s="4" t="s">
        <v>68</v>
      </c>
      <c r="J48" s="4" t="s">
        <v>68</v>
      </c>
    </row>
    <row r="49" spans="1:10" x14ac:dyDescent="0.15">
      <c r="A49" s="12" t="s">
        <v>170</v>
      </c>
      <c r="B49" s="12" t="s">
        <v>171</v>
      </c>
      <c r="C49" s="4" t="s">
        <v>172</v>
      </c>
      <c r="D49" s="4"/>
      <c r="E49" s="4">
        <v>8.0666878153034105</v>
      </c>
      <c r="F49" s="4">
        <v>3.37073956119242</v>
      </c>
      <c r="G49" s="4">
        <v>0.41785918066616501</v>
      </c>
      <c r="H49" s="4">
        <v>5.6522475056230001E-3</v>
      </c>
      <c r="I49" s="4" t="s">
        <v>27</v>
      </c>
      <c r="J49" s="4" t="s">
        <v>68</v>
      </c>
    </row>
    <row r="50" spans="1:10" x14ac:dyDescent="0.15">
      <c r="A50" s="4" t="s">
        <v>173</v>
      </c>
      <c r="B50" s="4" t="s">
        <v>174</v>
      </c>
      <c r="C50" s="4" t="s">
        <v>86</v>
      </c>
      <c r="D50" s="4"/>
      <c r="E50" s="4">
        <v>8.3692294663736497</v>
      </c>
      <c r="F50" s="4">
        <v>6.9897282110165202</v>
      </c>
      <c r="G50" s="4">
        <v>0.83516986110850899</v>
      </c>
      <c r="H50" s="4">
        <v>6.6879988112294106E-2</v>
      </c>
      <c r="I50" s="4" t="s">
        <v>68</v>
      </c>
      <c r="J50" s="4" t="s">
        <v>42</v>
      </c>
    </row>
    <row r="51" spans="1:10" x14ac:dyDescent="0.15">
      <c r="A51" s="4" t="s">
        <v>175</v>
      </c>
      <c r="B51" s="4" t="s">
        <v>176</v>
      </c>
      <c r="C51" s="4" t="s">
        <v>86</v>
      </c>
      <c r="D51" s="4"/>
      <c r="E51" s="4">
        <v>0.1</v>
      </c>
      <c r="F51" s="4">
        <v>1.6936346685929999</v>
      </c>
      <c r="G51" s="4">
        <v>16.936346685930001</v>
      </c>
      <c r="H51" s="4">
        <v>0.19104417423968501</v>
      </c>
      <c r="I51" s="4" t="s">
        <v>68</v>
      </c>
      <c r="J51" s="4" t="s">
        <v>42</v>
      </c>
    </row>
    <row r="52" spans="1:10" x14ac:dyDescent="0.15">
      <c r="A52" s="4" t="s">
        <v>177</v>
      </c>
      <c r="B52" s="4" t="s">
        <v>178</v>
      </c>
      <c r="C52" s="4" t="s">
        <v>86</v>
      </c>
      <c r="D52" s="4"/>
      <c r="E52" s="4">
        <v>13.6647633484921</v>
      </c>
      <c r="F52" s="4">
        <v>13.4931623945737</v>
      </c>
      <c r="G52" s="4">
        <v>0.98744208373449405</v>
      </c>
      <c r="H52" s="4">
        <v>0.23371484830570999</v>
      </c>
      <c r="I52" s="4" t="s">
        <v>68</v>
      </c>
      <c r="J52" s="4" t="s">
        <v>42</v>
      </c>
    </row>
    <row r="53" spans="1:10" x14ac:dyDescent="0.15">
      <c r="A53" s="4" t="s">
        <v>179</v>
      </c>
      <c r="B53" s="4" t="s">
        <v>180</v>
      </c>
      <c r="C53" s="4" t="s">
        <v>86</v>
      </c>
      <c r="D53" s="4"/>
      <c r="E53" s="4">
        <v>0.21096508270356901</v>
      </c>
      <c r="F53" s="4">
        <v>1.08228669636714</v>
      </c>
      <c r="G53" s="4">
        <v>5.1301698010750201</v>
      </c>
      <c r="H53" s="4">
        <v>0.89609399476547602</v>
      </c>
      <c r="I53" s="4" t="s">
        <v>27</v>
      </c>
      <c r="J53" s="4" t="s">
        <v>42</v>
      </c>
    </row>
    <row r="54" spans="1:10" x14ac:dyDescent="0.15">
      <c r="A54" s="4" t="s">
        <v>181</v>
      </c>
      <c r="B54" s="4" t="s">
        <v>182</v>
      </c>
      <c r="C54" s="4" t="s">
        <v>183</v>
      </c>
      <c r="D54" s="4"/>
      <c r="E54" s="4">
        <v>0.21096508270356901</v>
      </c>
      <c r="F54" s="4">
        <v>2.4292562904146999</v>
      </c>
      <c r="G54" s="4">
        <v>11.514968540211401</v>
      </c>
      <c r="H54" s="4">
        <v>0.26923326373253198</v>
      </c>
      <c r="I54" s="4" t="s">
        <v>68</v>
      </c>
      <c r="J54" s="4" t="s">
        <v>68</v>
      </c>
    </row>
    <row r="55" spans="1:10" x14ac:dyDescent="0.15">
      <c r="A55" s="4" t="s">
        <v>184</v>
      </c>
      <c r="B55" s="4" t="s">
        <v>185</v>
      </c>
      <c r="C55" s="4" t="s">
        <v>25</v>
      </c>
      <c r="D55" s="4"/>
      <c r="E55" s="4">
        <v>2.7776679091760101</v>
      </c>
      <c r="F55" s="4">
        <v>0.1</v>
      </c>
      <c r="G55" s="4">
        <v>3.6001423953400002E-2</v>
      </c>
      <c r="H55" s="4">
        <v>0.189369183479449</v>
      </c>
      <c r="I55" s="4" t="s">
        <v>56</v>
      </c>
      <c r="J55" s="4" t="s">
        <v>28</v>
      </c>
    </row>
    <row r="56" spans="1:10" x14ac:dyDescent="0.15">
      <c r="A56" s="4" t="s">
        <v>186</v>
      </c>
      <c r="B56" s="4" t="s">
        <v>187</v>
      </c>
      <c r="C56" s="4" t="s">
        <v>25</v>
      </c>
      <c r="D56" s="4"/>
      <c r="E56" s="4">
        <v>0.1</v>
      </c>
      <c r="F56" s="4">
        <v>2.14855715477439</v>
      </c>
      <c r="G56" s="4">
        <v>21.485571547743898</v>
      </c>
      <c r="H56" s="4">
        <v>0.19053246629985501</v>
      </c>
      <c r="I56" s="4" t="s">
        <v>56</v>
      </c>
      <c r="J56" s="4" t="s">
        <v>28</v>
      </c>
    </row>
    <row r="57" spans="1:10" x14ac:dyDescent="0.15">
      <c r="A57" s="4" t="s">
        <v>188</v>
      </c>
      <c r="B57" s="4" t="s">
        <v>189</v>
      </c>
      <c r="C57" s="4" t="s">
        <v>25</v>
      </c>
      <c r="D57" s="4"/>
      <c r="E57" s="4">
        <v>13.810746838574399</v>
      </c>
      <c r="F57" s="4">
        <v>13.314628731946399</v>
      </c>
      <c r="G57" s="4">
        <v>0.96407738752822103</v>
      </c>
      <c r="H57" s="4">
        <v>0.262961907640403</v>
      </c>
      <c r="I57" s="4" t="s">
        <v>68</v>
      </c>
      <c r="J57" s="4" t="s">
        <v>28</v>
      </c>
    </row>
    <row r="58" spans="1:10" x14ac:dyDescent="0.15">
      <c r="A58" s="4" t="s">
        <v>190</v>
      </c>
      <c r="B58" s="4" t="s">
        <v>191</v>
      </c>
      <c r="C58" s="4" t="s">
        <v>105</v>
      </c>
      <c r="D58" s="4"/>
      <c r="E58" s="4">
        <v>3.2641487782935199</v>
      </c>
      <c r="F58" s="4">
        <v>0.1</v>
      </c>
      <c r="G58" s="4">
        <v>3.0635858470972999E-2</v>
      </c>
      <c r="H58" s="4">
        <v>0.19566358975089099</v>
      </c>
      <c r="I58" s="4" t="s">
        <v>28</v>
      </c>
      <c r="J58" s="4" t="s">
        <v>28</v>
      </c>
    </row>
    <row r="59" spans="1:10" x14ac:dyDescent="0.15">
      <c r="A59" s="4" t="s">
        <v>192</v>
      </c>
      <c r="B59" s="4" t="s">
        <v>193</v>
      </c>
      <c r="C59" s="4" t="s">
        <v>109</v>
      </c>
      <c r="D59" s="4"/>
      <c r="E59" s="4">
        <v>3.24822383720926</v>
      </c>
      <c r="F59" s="4">
        <v>0.52582923532202497</v>
      </c>
      <c r="G59" s="4">
        <v>0.161882081308101</v>
      </c>
      <c r="H59" s="4">
        <v>0.38007274672894797</v>
      </c>
      <c r="I59" s="4" t="s">
        <v>56</v>
      </c>
      <c r="J59" s="4" t="s">
        <v>42</v>
      </c>
    </row>
    <row r="60" spans="1:10" x14ac:dyDescent="0.15">
      <c r="A60" s="4" t="s">
        <v>194</v>
      </c>
      <c r="B60" s="4" t="s">
        <v>195</v>
      </c>
      <c r="C60" s="4" t="s">
        <v>109</v>
      </c>
      <c r="D60" s="4"/>
      <c r="E60" s="4">
        <v>0.41637537012098902</v>
      </c>
      <c r="F60" s="4">
        <v>2.9012182282157402</v>
      </c>
      <c r="G60" s="4">
        <v>6.9677950148029</v>
      </c>
      <c r="H60" s="4">
        <v>5.2076678639702903E-2</v>
      </c>
      <c r="I60" s="4" t="s">
        <v>56</v>
      </c>
      <c r="J60" s="4" t="s">
        <v>42</v>
      </c>
    </row>
    <row r="61" spans="1:10" x14ac:dyDescent="0.15">
      <c r="A61" s="4" t="s">
        <v>196</v>
      </c>
      <c r="B61" s="4" t="s">
        <v>197</v>
      </c>
      <c r="C61" s="4" t="s">
        <v>198</v>
      </c>
      <c r="D61" s="4"/>
      <c r="E61" s="4">
        <v>8.0398599454609698</v>
      </c>
      <c r="F61" s="4">
        <v>8.9504186702048596</v>
      </c>
      <c r="G61" s="4">
        <v>1.11325554560909</v>
      </c>
      <c r="H61" s="4">
        <v>0.30034478534989401</v>
      </c>
      <c r="I61" s="4" t="s">
        <v>28</v>
      </c>
      <c r="J61" s="4" t="s">
        <v>28</v>
      </c>
    </row>
    <row r="62" spans="1:10" x14ac:dyDescent="0.15">
      <c r="A62" s="4" t="s">
        <v>199</v>
      </c>
      <c r="B62" s="4" t="s">
        <v>200</v>
      </c>
      <c r="C62" s="4" t="s">
        <v>201</v>
      </c>
      <c r="D62" s="4"/>
      <c r="E62" s="4">
        <v>5.5657400409314803</v>
      </c>
      <c r="F62" s="4">
        <v>5.0920533821881397</v>
      </c>
      <c r="G62" s="4">
        <v>0.91489242126657799</v>
      </c>
      <c r="H62" s="4">
        <v>0.81637520077718795</v>
      </c>
      <c r="I62" s="4" t="s">
        <v>68</v>
      </c>
      <c r="J62" s="4" t="s">
        <v>28</v>
      </c>
    </row>
    <row r="63" spans="1:10" x14ac:dyDescent="0.15">
      <c r="A63" s="4" t="s">
        <v>202</v>
      </c>
      <c r="B63" s="4" t="s">
        <v>203</v>
      </c>
      <c r="C63" s="4" t="s">
        <v>113</v>
      </c>
      <c r="D63" s="4"/>
      <c r="E63" s="4">
        <v>16.648595202618399</v>
      </c>
      <c r="F63" s="4">
        <v>17.107903261335299</v>
      </c>
      <c r="G63" s="4">
        <v>1.0275883972867901</v>
      </c>
      <c r="H63" s="4">
        <v>1</v>
      </c>
      <c r="I63" s="4" t="s">
        <v>28</v>
      </c>
      <c r="J63" s="4" t="s">
        <v>115</v>
      </c>
    </row>
    <row r="64" spans="1:10" x14ac:dyDescent="0.15">
      <c r="A64" s="4" t="s">
        <v>204</v>
      </c>
      <c r="B64" s="4" t="s">
        <v>205</v>
      </c>
      <c r="C64" s="4" t="s">
        <v>113</v>
      </c>
      <c r="D64" s="4"/>
      <c r="E64" s="4">
        <v>0.1</v>
      </c>
      <c r="F64" s="4">
        <v>1.72345268902543</v>
      </c>
      <c r="G64" s="4">
        <v>17.234526890254301</v>
      </c>
      <c r="H64" s="4">
        <v>0.18061759961912099</v>
      </c>
      <c r="I64" s="4" t="s">
        <v>28</v>
      </c>
      <c r="J64" s="4" t="s">
        <v>115</v>
      </c>
    </row>
    <row r="65" spans="1:10" x14ac:dyDescent="0.15">
      <c r="A65" s="4" t="s">
        <v>206</v>
      </c>
      <c r="B65" s="4" t="s">
        <v>207</v>
      </c>
      <c r="C65" s="4" t="s">
        <v>208</v>
      </c>
      <c r="D65" s="4"/>
      <c r="E65" s="4">
        <v>3.1228668165330502</v>
      </c>
      <c r="F65" s="4">
        <v>0.1</v>
      </c>
      <c r="G65" s="4">
        <v>3.2021858719872599E-2</v>
      </c>
      <c r="H65" s="4">
        <v>0.18690543994258699</v>
      </c>
      <c r="I65" s="4" t="s">
        <v>28</v>
      </c>
      <c r="J65" s="4" t="s">
        <v>28</v>
      </c>
    </row>
    <row r="66" spans="1:10" x14ac:dyDescent="0.15">
      <c r="A66" s="4" t="s">
        <v>209</v>
      </c>
      <c r="B66" s="4" t="s">
        <v>210</v>
      </c>
      <c r="C66" s="4" t="s">
        <v>37</v>
      </c>
      <c r="D66" s="4"/>
      <c r="E66" s="4">
        <v>0.1</v>
      </c>
      <c r="F66" s="4">
        <v>1.1014679183992799</v>
      </c>
      <c r="G66" s="4">
        <v>11.014679183992801</v>
      </c>
      <c r="H66" s="4">
        <v>0.183023640955087</v>
      </c>
      <c r="I66" s="4" t="s">
        <v>28</v>
      </c>
      <c r="J66" s="4" t="s">
        <v>28</v>
      </c>
    </row>
    <row r="67" spans="1:10" x14ac:dyDescent="0.15">
      <c r="A67" s="4" t="s">
        <v>211</v>
      </c>
      <c r="B67" s="4" t="s">
        <v>212</v>
      </c>
      <c r="C67" s="4" t="s">
        <v>213</v>
      </c>
      <c r="D67" s="4"/>
      <c r="E67" s="4">
        <v>3.1330810684452199</v>
      </c>
      <c r="F67" s="4">
        <v>5.0212581316187102</v>
      </c>
      <c r="G67" s="4">
        <v>1.6026582210687801</v>
      </c>
      <c r="H67" s="4">
        <v>0.37169795955700702</v>
      </c>
      <c r="I67" s="4" t="s">
        <v>28</v>
      </c>
      <c r="J67" s="4" t="s">
        <v>28</v>
      </c>
    </row>
    <row r="68" spans="1:10" x14ac:dyDescent="0.15">
      <c r="A68" s="4" t="s">
        <v>214</v>
      </c>
      <c r="B68" s="4" t="s">
        <v>215</v>
      </c>
      <c r="C68" s="4" t="s">
        <v>41</v>
      </c>
      <c r="D68" s="4"/>
      <c r="E68" s="4">
        <v>0.202604699406395</v>
      </c>
      <c r="F68" s="4">
        <v>2.1190685528747202</v>
      </c>
      <c r="G68" s="4">
        <v>10.459128337512899</v>
      </c>
      <c r="H68" s="4">
        <v>0.25630072451091501</v>
      </c>
      <c r="I68" s="4" t="s">
        <v>27</v>
      </c>
      <c r="J68" s="4" t="s">
        <v>42</v>
      </c>
    </row>
    <row r="69" spans="1:10" x14ac:dyDescent="0.15">
      <c r="A69" s="4" t="s">
        <v>216</v>
      </c>
      <c r="B69" s="4" t="s">
        <v>217</v>
      </c>
      <c r="C69" s="4" t="s">
        <v>41</v>
      </c>
      <c r="D69" s="4"/>
      <c r="E69" s="4">
        <v>5.1423927677699304</v>
      </c>
      <c r="F69" s="4">
        <v>3.3480726421889302</v>
      </c>
      <c r="G69" s="4">
        <v>0.65107291360027097</v>
      </c>
      <c r="H69" s="4">
        <v>5.9697497410155502E-2</v>
      </c>
      <c r="I69" s="4" t="s">
        <v>27</v>
      </c>
      <c r="J69" s="4" t="s">
        <v>42</v>
      </c>
    </row>
    <row r="70" spans="1:10" x14ac:dyDescent="0.15">
      <c r="A70" s="4" t="s">
        <v>218</v>
      </c>
      <c r="B70" s="4" t="s">
        <v>219</v>
      </c>
      <c r="C70" s="4" t="s">
        <v>41</v>
      </c>
      <c r="D70" s="4"/>
      <c r="E70" s="4">
        <v>8.8545447263806896</v>
      </c>
      <c r="F70" s="4">
        <v>8.3627668051597492</v>
      </c>
      <c r="G70" s="4">
        <v>0.94446039447338603</v>
      </c>
      <c r="H70" s="4">
        <v>0.62830724036999097</v>
      </c>
      <c r="I70" s="4" t="s">
        <v>27</v>
      </c>
      <c r="J70" s="4" t="s">
        <v>42</v>
      </c>
    </row>
    <row r="71" spans="1:10" x14ac:dyDescent="0.15">
      <c r="A71" s="4" t="s">
        <v>220</v>
      </c>
      <c r="B71" s="4" t="s">
        <v>221</v>
      </c>
      <c r="C71" s="4" t="s">
        <v>135</v>
      </c>
      <c r="D71" s="4"/>
      <c r="E71" s="4">
        <v>0.1</v>
      </c>
      <c r="F71" s="4">
        <v>1.6420032774658799</v>
      </c>
      <c r="G71" s="4">
        <v>16.4200327746588</v>
      </c>
      <c r="H71" s="4">
        <v>0.191313097389261</v>
      </c>
      <c r="I71" s="4" t="s">
        <v>68</v>
      </c>
      <c r="J71" s="4" t="s">
        <v>56</v>
      </c>
    </row>
    <row r="72" spans="1:10" x14ac:dyDescent="0.15">
      <c r="A72" s="4" t="s">
        <v>222</v>
      </c>
      <c r="B72" s="4" t="s">
        <v>223</v>
      </c>
      <c r="C72" s="4" t="s">
        <v>135</v>
      </c>
      <c r="D72" s="4"/>
      <c r="E72" s="4">
        <v>17.340093703545399</v>
      </c>
      <c r="F72" s="4">
        <v>17.2239984824404</v>
      </c>
      <c r="G72" s="4">
        <v>0.99330481004947901</v>
      </c>
      <c r="H72" s="4">
        <v>0.51277545823549797</v>
      </c>
      <c r="I72" s="4" t="s">
        <v>68</v>
      </c>
      <c r="J72" s="4" t="s">
        <v>56</v>
      </c>
    </row>
    <row r="73" spans="1:10" x14ac:dyDescent="0.15">
      <c r="A73" s="4" t="s">
        <v>224</v>
      </c>
      <c r="B73" s="4" t="s">
        <v>225</v>
      </c>
      <c r="C73" s="4" t="s">
        <v>135</v>
      </c>
      <c r="D73" s="4"/>
      <c r="E73" s="4">
        <v>18.0280978367574</v>
      </c>
      <c r="F73" s="4">
        <v>18.0280978367574</v>
      </c>
      <c r="G73" s="4">
        <v>1</v>
      </c>
      <c r="H73" s="4">
        <v>0.53405080720473697</v>
      </c>
      <c r="I73" s="4" t="s">
        <v>68</v>
      </c>
      <c r="J73" s="4" t="s">
        <v>56</v>
      </c>
    </row>
    <row r="74" spans="1:10" x14ac:dyDescent="0.15">
      <c r="A74" s="4" t="s">
        <v>226</v>
      </c>
      <c r="B74" s="4" t="s">
        <v>227</v>
      </c>
      <c r="C74" s="4" t="s">
        <v>228</v>
      </c>
      <c r="D74" s="4"/>
      <c r="E74" s="4">
        <v>5.5484816347993497</v>
      </c>
      <c r="F74" s="4">
        <v>4.8804738873417204</v>
      </c>
      <c r="G74" s="4">
        <v>0.87960530620341704</v>
      </c>
      <c r="H74" s="4">
        <v>0.84415935800716102</v>
      </c>
      <c r="I74" s="4" t="s">
        <v>27</v>
      </c>
      <c r="J74" s="4" t="s">
        <v>27</v>
      </c>
    </row>
    <row r="75" spans="1:10" x14ac:dyDescent="0.15">
      <c r="A75" s="4" t="s">
        <v>229</v>
      </c>
      <c r="B75" s="4" t="s">
        <v>230</v>
      </c>
      <c r="C75" s="4" t="s">
        <v>231</v>
      </c>
      <c r="D75" s="4"/>
      <c r="E75" s="4">
        <v>6.1578807945693903</v>
      </c>
      <c r="F75" s="4">
        <v>7.6734882147198</v>
      </c>
      <c r="G75" s="4">
        <v>1.2461248391633299</v>
      </c>
      <c r="H75" s="4">
        <v>6.2414217821997402E-2</v>
      </c>
      <c r="I75" s="4" t="s">
        <v>68</v>
      </c>
      <c r="J75" s="4" t="s">
        <v>68</v>
      </c>
    </row>
    <row r="76" spans="1:10" x14ac:dyDescent="0.15">
      <c r="A76" s="4" t="s">
        <v>232</v>
      </c>
      <c r="B76" s="4" t="s">
        <v>233</v>
      </c>
      <c r="C76" s="4" t="s">
        <v>234</v>
      </c>
      <c r="D76" s="4"/>
      <c r="E76" s="4">
        <v>15.7472747793911</v>
      </c>
      <c r="F76" s="4">
        <v>16.195310633826399</v>
      </c>
      <c r="G76" s="4">
        <v>1.02845164390105</v>
      </c>
      <c r="H76" s="4">
        <v>0.22823615764948299</v>
      </c>
      <c r="I76" s="4" t="s">
        <v>28</v>
      </c>
      <c r="J76" s="4" t="s">
        <v>28</v>
      </c>
    </row>
    <row r="77" spans="1:10" x14ac:dyDescent="0.15">
      <c r="A77" s="4" t="s">
        <v>235</v>
      </c>
      <c r="B77" s="4" t="s">
        <v>236</v>
      </c>
      <c r="C77" s="4" t="s">
        <v>234</v>
      </c>
      <c r="D77" s="4"/>
      <c r="E77" s="4">
        <v>11.0298349701281</v>
      </c>
      <c r="F77" s="4">
        <v>11.4704642187881</v>
      </c>
      <c r="G77" s="4">
        <v>1.03994885234941</v>
      </c>
      <c r="H77" s="4">
        <v>0.27643494299874699</v>
      </c>
      <c r="I77" s="4" t="s">
        <v>28</v>
      </c>
      <c r="J77" s="4" t="s">
        <v>28</v>
      </c>
    </row>
    <row r="78" spans="1:10" x14ac:dyDescent="0.15">
      <c r="A78" s="4" t="s">
        <v>237</v>
      </c>
      <c r="B78" s="4" t="s">
        <v>238</v>
      </c>
      <c r="C78" s="4" t="s">
        <v>138</v>
      </c>
      <c r="D78" s="4"/>
      <c r="E78" s="4">
        <v>2.9355062228243902</v>
      </c>
      <c r="F78" s="4">
        <v>3.6029156874882098</v>
      </c>
      <c r="G78" s="4">
        <v>1.2273575369980501</v>
      </c>
      <c r="H78" s="4">
        <v>0.59237425682471001</v>
      </c>
      <c r="I78" s="4" t="s">
        <v>68</v>
      </c>
      <c r="J78" s="4" t="s">
        <v>68</v>
      </c>
    </row>
    <row r="79" spans="1:10" x14ac:dyDescent="0.15">
      <c r="A79" s="4" t="s">
        <v>239</v>
      </c>
      <c r="B79" s="4" t="s">
        <v>240</v>
      </c>
      <c r="C79" s="4" t="s">
        <v>138</v>
      </c>
      <c r="D79" s="4"/>
      <c r="E79" s="4">
        <v>1.2201519065472299</v>
      </c>
      <c r="F79" s="4">
        <v>1.3805487242180201</v>
      </c>
      <c r="G79" s="4">
        <v>1.1314564332605701</v>
      </c>
      <c r="H79" s="4">
        <v>0.98532605300299803</v>
      </c>
      <c r="I79" s="4" t="s">
        <v>68</v>
      </c>
      <c r="J79" s="4" t="s">
        <v>68</v>
      </c>
    </row>
    <row r="80" spans="1:10" x14ac:dyDescent="0.15">
      <c r="A80" s="4" t="s">
        <v>241</v>
      </c>
      <c r="B80" s="4" t="s">
        <v>242</v>
      </c>
      <c r="C80" s="4" t="s">
        <v>55</v>
      </c>
      <c r="D80" s="4"/>
      <c r="E80" s="4">
        <v>3.8179227033526701</v>
      </c>
      <c r="F80" s="4">
        <v>3.9306094398743201</v>
      </c>
      <c r="G80" s="4">
        <v>1.0295151959002899</v>
      </c>
      <c r="H80" s="4">
        <v>0.98195743526238399</v>
      </c>
      <c r="I80" s="4" t="s">
        <v>56</v>
      </c>
      <c r="J80" s="4" t="s">
        <v>56</v>
      </c>
    </row>
    <row r="81" spans="1:10" x14ac:dyDescent="0.15">
      <c r="A81" s="4" t="s">
        <v>243</v>
      </c>
      <c r="B81" s="4" t="s">
        <v>244</v>
      </c>
      <c r="C81" s="4" t="s">
        <v>245</v>
      </c>
      <c r="D81" s="4"/>
      <c r="E81" s="4">
        <v>0.55803397489413598</v>
      </c>
      <c r="F81" s="4">
        <v>1.0947130452555101</v>
      </c>
      <c r="G81" s="4">
        <v>1.9617318917959901</v>
      </c>
      <c r="H81" s="4">
        <v>0.93807218753468502</v>
      </c>
      <c r="I81" s="4" t="s">
        <v>68</v>
      </c>
      <c r="J81" s="4" t="s">
        <v>68</v>
      </c>
    </row>
    <row r="82" spans="1:10" x14ac:dyDescent="0.15">
      <c r="A82" s="4" t="s">
        <v>246</v>
      </c>
      <c r="B82" s="4" t="s">
        <v>247</v>
      </c>
      <c r="C82" s="4" t="s">
        <v>141</v>
      </c>
      <c r="D82" s="4"/>
      <c r="E82" s="4">
        <v>2.9357889216035198</v>
      </c>
      <c r="F82" s="4">
        <v>2.4396220613941701</v>
      </c>
      <c r="G82" s="4">
        <v>0.83099368740095203</v>
      </c>
      <c r="H82" s="4">
        <v>0.80596015069223503</v>
      </c>
      <c r="I82" s="4" t="s">
        <v>68</v>
      </c>
      <c r="J82" s="4" t="s">
        <v>42</v>
      </c>
    </row>
    <row r="83" spans="1:10" x14ac:dyDescent="0.15">
      <c r="A83" s="4" t="s">
        <v>248</v>
      </c>
      <c r="B83" s="4" t="s">
        <v>249</v>
      </c>
      <c r="C83" s="4" t="s">
        <v>141</v>
      </c>
      <c r="D83" s="4"/>
      <c r="E83" s="4">
        <v>7.3725941738796603</v>
      </c>
      <c r="F83" s="4">
        <v>5.8010178969799204</v>
      </c>
      <c r="G83" s="4">
        <v>0.78683537438318796</v>
      </c>
      <c r="H83" s="4">
        <v>0.19420819126032601</v>
      </c>
      <c r="I83" s="4" t="s">
        <v>68</v>
      </c>
      <c r="J83" s="4" t="s">
        <v>42</v>
      </c>
    </row>
    <row r="84" spans="1:10" x14ac:dyDescent="0.15">
      <c r="A84" s="4" t="s">
        <v>250</v>
      </c>
      <c r="B84" s="4" t="s">
        <v>251</v>
      </c>
      <c r="C84" s="4" t="s">
        <v>141</v>
      </c>
      <c r="D84" s="4"/>
      <c r="E84" s="4">
        <v>2.02903463121425</v>
      </c>
      <c r="F84" s="4">
        <v>1.9048355055500199</v>
      </c>
      <c r="G84" s="4">
        <v>0.93878905576396798</v>
      </c>
      <c r="H84" s="4">
        <v>0.902653647209814</v>
      </c>
      <c r="I84" s="4" t="s">
        <v>68</v>
      </c>
      <c r="J84" s="4" t="s">
        <v>42</v>
      </c>
    </row>
    <row r="85" spans="1:10" x14ac:dyDescent="0.15">
      <c r="A85" s="4" t="s">
        <v>252</v>
      </c>
      <c r="B85" s="4" t="s">
        <v>253</v>
      </c>
      <c r="C85" s="4" t="s">
        <v>59</v>
      </c>
      <c r="D85" s="4"/>
      <c r="E85" s="4">
        <v>1.9780059160372201</v>
      </c>
      <c r="F85" s="4">
        <v>0.1</v>
      </c>
      <c r="G85" s="4">
        <v>5.0555966081406903E-2</v>
      </c>
      <c r="H85" s="4">
        <v>0.18211557257402899</v>
      </c>
      <c r="I85" s="4" t="s">
        <v>28</v>
      </c>
      <c r="J85" s="4" t="s">
        <v>28</v>
      </c>
    </row>
    <row r="86" spans="1:10" x14ac:dyDescent="0.15">
      <c r="A86" s="4" t="s">
        <v>254</v>
      </c>
      <c r="B86" s="4" t="s">
        <v>255</v>
      </c>
      <c r="C86" s="4" t="s">
        <v>256</v>
      </c>
      <c r="D86" s="4"/>
      <c r="E86" s="4">
        <v>3.3734983785627901</v>
      </c>
      <c r="F86" s="4">
        <v>2.3869149902661602</v>
      </c>
      <c r="G86" s="4">
        <v>0.70754887728242</v>
      </c>
      <c r="H86" s="4">
        <v>0.77449065649601101</v>
      </c>
      <c r="I86" s="4" t="s">
        <v>28</v>
      </c>
      <c r="J86" s="4" t="s">
        <v>28</v>
      </c>
    </row>
    <row r="87" spans="1:10" x14ac:dyDescent="0.15">
      <c r="A87" s="4" t="s">
        <v>257</v>
      </c>
      <c r="B87" s="4" t="s">
        <v>258</v>
      </c>
      <c r="C87" s="4" t="s">
        <v>256</v>
      </c>
      <c r="D87" s="4"/>
      <c r="E87" s="4">
        <v>5.3688139965483801</v>
      </c>
      <c r="F87" s="4">
        <v>4.2616446303548496</v>
      </c>
      <c r="G87" s="4">
        <v>0.79377766357610202</v>
      </c>
      <c r="H87" s="4">
        <v>0.48827326964435303</v>
      </c>
      <c r="I87" s="4" t="s">
        <v>28</v>
      </c>
      <c r="J87" s="4" t="s">
        <v>28</v>
      </c>
    </row>
    <row r="88" spans="1:10" x14ac:dyDescent="0.15">
      <c r="A88" s="4" t="s">
        <v>259</v>
      </c>
      <c r="B88" s="4" t="s">
        <v>260</v>
      </c>
      <c r="C88" s="4" t="s">
        <v>261</v>
      </c>
      <c r="D88" s="4"/>
      <c r="E88" s="4">
        <v>11.3635116473962</v>
      </c>
      <c r="F88" s="4">
        <v>13.5115364316524</v>
      </c>
      <c r="G88" s="4">
        <v>1.1890282556051499</v>
      </c>
      <c r="H88" s="4">
        <v>5.2228588588025697E-2</v>
      </c>
      <c r="I88" s="4" t="s">
        <v>28</v>
      </c>
      <c r="J88" s="4" t="s">
        <v>28</v>
      </c>
    </row>
    <row r="89" spans="1:10" x14ac:dyDescent="0.15">
      <c r="A89" s="4" t="s">
        <v>262</v>
      </c>
      <c r="B89" s="4" t="s">
        <v>263</v>
      </c>
      <c r="C89" s="4" t="s">
        <v>264</v>
      </c>
      <c r="D89" s="4"/>
      <c r="E89" s="4">
        <v>14.9379606091033</v>
      </c>
      <c r="F89" s="4">
        <v>14.6122089736419</v>
      </c>
      <c r="G89" s="4">
        <v>0.97819303156664394</v>
      </c>
      <c r="H89" s="4">
        <v>0.97014515066581197</v>
      </c>
      <c r="I89" s="4" t="s">
        <v>28</v>
      </c>
      <c r="J89" s="4" t="s">
        <v>28</v>
      </c>
    </row>
    <row r="90" spans="1:10" x14ac:dyDescent="0.15">
      <c r="A90" s="4" t="s">
        <v>265</v>
      </c>
      <c r="B90" s="4" t="s">
        <v>266</v>
      </c>
      <c r="C90" s="4" t="s">
        <v>267</v>
      </c>
      <c r="D90" s="4"/>
      <c r="E90" s="4">
        <v>1.33175191548967</v>
      </c>
      <c r="F90" s="4">
        <v>1.1127441756890499</v>
      </c>
      <c r="G90" s="4">
        <v>0.83554914601336405</v>
      </c>
      <c r="H90" s="4">
        <v>0.97892221653340705</v>
      </c>
      <c r="I90" s="4" t="s">
        <v>28</v>
      </c>
      <c r="J90" s="4" t="s">
        <v>28</v>
      </c>
    </row>
    <row r="91" spans="1:10" x14ac:dyDescent="0.15">
      <c r="A91" s="4" t="s">
        <v>268</v>
      </c>
      <c r="B91" s="4" t="s">
        <v>269</v>
      </c>
      <c r="C91" s="4" t="s">
        <v>267</v>
      </c>
      <c r="D91" s="4"/>
      <c r="E91" s="4">
        <v>5.6707468268007499</v>
      </c>
      <c r="F91" s="4">
        <v>5.4776876132000298</v>
      </c>
      <c r="G91" s="4">
        <v>0.96595524020076096</v>
      </c>
      <c r="H91" s="4">
        <v>0.81747038728366295</v>
      </c>
      <c r="I91" s="4" t="s">
        <v>28</v>
      </c>
      <c r="J91" s="4" t="s">
        <v>28</v>
      </c>
    </row>
    <row r="92" spans="1:10" x14ac:dyDescent="0.15">
      <c r="A92" s="4" t="s">
        <v>270</v>
      </c>
      <c r="B92" s="4" t="s">
        <v>266</v>
      </c>
      <c r="C92" s="4" t="s">
        <v>267</v>
      </c>
      <c r="D92" s="4"/>
      <c r="E92" s="4">
        <v>1.5328438453100901</v>
      </c>
      <c r="F92" s="4">
        <v>1.2407486160164201</v>
      </c>
      <c r="G92" s="4">
        <v>0.80944227933760604</v>
      </c>
      <c r="H92" s="4">
        <v>0.98994459346817698</v>
      </c>
      <c r="I92" s="4" t="s">
        <v>28</v>
      </c>
      <c r="J92" s="4" t="s">
        <v>28</v>
      </c>
    </row>
    <row r="93" spans="1:10" x14ac:dyDescent="0.15">
      <c r="A93" s="4" t="s">
        <v>271</v>
      </c>
      <c r="B93" s="4" t="s">
        <v>269</v>
      </c>
      <c r="C93" s="4" t="s">
        <v>267</v>
      </c>
      <c r="D93" s="4"/>
      <c r="E93" s="4">
        <v>5.7775086728682599</v>
      </c>
      <c r="F93" s="4">
        <v>5.5873793088223396</v>
      </c>
      <c r="G93" s="4">
        <v>0.96709146194123696</v>
      </c>
      <c r="H93" s="4">
        <v>0.83623266429952603</v>
      </c>
      <c r="I93" s="4" t="s">
        <v>28</v>
      </c>
      <c r="J93" s="4" t="s">
        <v>28</v>
      </c>
    </row>
    <row r="94" spans="1:10" x14ac:dyDescent="0.15">
      <c r="A94" s="4" t="s">
        <v>272</v>
      </c>
      <c r="B94" s="4" t="s">
        <v>273</v>
      </c>
      <c r="C94" s="4" t="s">
        <v>267</v>
      </c>
      <c r="D94" s="4"/>
      <c r="E94" s="4">
        <v>8.3688416017469205</v>
      </c>
      <c r="F94" s="4">
        <v>9.3248580498793192</v>
      </c>
      <c r="G94" s="4">
        <v>1.11423521840021</v>
      </c>
      <c r="H94" s="4">
        <v>0.27827290925765602</v>
      </c>
      <c r="I94" s="4" t="s">
        <v>28</v>
      </c>
      <c r="J94" s="4" t="s">
        <v>28</v>
      </c>
    </row>
    <row r="95" spans="1:10" x14ac:dyDescent="0.15">
      <c r="A95" s="4" t="s">
        <v>274</v>
      </c>
      <c r="B95" s="4" t="s">
        <v>273</v>
      </c>
      <c r="C95" s="4" t="s">
        <v>267</v>
      </c>
      <c r="D95" s="4"/>
      <c r="E95" s="4">
        <v>8.5982831854543598</v>
      </c>
      <c r="F95" s="4">
        <v>9.5150199844784193</v>
      </c>
      <c r="G95" s="4">
        <v>1.1066185864376801</v>
      </c>
      <c r="H95" s="4">
        <v>0.32576733684769899</v>
      </c>
      <c r="I95" s="4" t="s">
        <v>28</v>
      </c>
      <c r="J95" s="4" t="s">
        <v>28</v>
      </c>
    </row>
    <row r="96" spans="1:10" x14ac:dyDescent="0.15">
      <c r="A96" s="4" t="s">
        <v>275</v>
      </c>
      <c r="B96" s="4" t="s">
        <v>276</v>
      </c>
      <c r="C96" s="4" t="s">
        <v>277</v>
      </c>
      <c r="D96" s="4"/>
      <c r="E96" s="4">
        <v>3.08534539620273</v>
      </c>
      <c r="F96" s="4">
        <v>0.1</v>
      </c>
      <c r="G96" s="4">
        <v>3.2411282096025298E-2</v>
      </c>
      <c r="H96" s="4">
        <v>0.186914740889601</v>
      </c>
      <c r="I96" s="4" t="s">
        <v>28</v>
      </c>
      <c r="J96" s="4" t="s">
        <v>28</v>
      </c>
    </row>
    <row r="97" spans="1:10" x14ac:dyDescent="0.15">
      <c r="A97" s="4" t="s">
        <v>278</v>
      </c>
      <c r="B97" s="4" t="s">
        <v>279</v>
      </c>
      <c r="C97" s="4" t="s">
        <v>277</v>
      </c>
      <c r="D97" s="4"/>
      <c r="E97" s="4">
        <v>1.9961032125565701</v>
      </c>
      <c r="F97" s="4">
        <v>0.1</v>
      </c>
      <c r="G97" s="4">
        <v>5.0097609868540602E-2</v>
      </c>
      <c r="H97" s="4">
        <v>0.188949664057082</v>
      </c>
      <c r="I97" s="4" t="s">
        <v>28</v>
      </c>
      <c r="J97" s="4" t="s">
        <v>28</v>
      </c>
    </row>
    <row r="98" spans="1:10" x14ac:dyDescent="0.15">
      <c r="A98" s="4" t="s">
        <v>280</v>
      </c>
      <c r="B98" s="4" t="s">
        <v>281</v>
      </c>
      <c r="C98" s="4" t="s">
        <v>282</v>
      </c>
      <c r="D98" s="4"/>
      <c r="E98" s="4">
        <v>6.5768726706165097</v>
      </c>
      <c r="F98" s="4">
        <v>1.5618306711824701</v>
      </c>
      <c r="G98" s="4">
        <v>0.237473150143269</v>
      </c>
      <c r="H98" s="4">
        <v>5.5383945731212199E-2</v>
      </c>
      <c r="I98" s="4" t="s">
        <v>28</v>
      </c>
      <c r="J98" s="4" t="s">
        <v>28</v>
      </c>
    </row>
    <row r="99" spans="1:10" x14ac:dyDescent="0.15">
      <c r="A99" s="4" t="s">
        <v>283</v>
      </c>
      <c r="B99" s="4" t="s">
        <v>284</v>
      </c>
      <c r="C99" s="4" t="s">
        <v>285</v>
      </c>
      <c r="D99" s="4"/>
      <c r="E99" s="4">
        <v>8.8260930347738995</v>
      </c>
      <c r="F99" s="4">
        <v>7.8317887675081099</v>
      </c>
      <c r="G99" s="4">
        <v>0.88734491429578899</v>
      </c>
      <c r="H99" s="4">
        <v>0.106922529068599</v>
      </c>
      <c r="I99" s="4" t="s">
        <v>27</v>
      </c>
      <c r="J99" s="4" t="s">
        <v>27</v>
      </c>
    </row>
    <row r="100" spans="1:10" x14ac:dyDescent="0.15">
      <c r="A100" s="4" t="s">
        <v>286</v>
      </c>
      <c r="B100" s="4" t="s">
        <v>287</v>
      </c>
      <c r="C100" s="4" t="s">
        <v>288</v>
      </c>
      <c r="D100" s="4"/>
      <c r="E100" s="4">
        <v>3.8119262290660898</v>
      </c>
      <c r="F100" s="4">
        <v>7.5919161010791596</v>
      </c>
      <c r="G100" s="4">
        <v>1.99162198974116</v>
      </c>
      <c r="H100" s="4">
        <v>6.3436308068248598E-2</v>
      </c>
      <c r="I100" s="4" t="s">
        <v>68</v>
      </c>
      <c r="J100" s="4" t="s">
        <v>68</v>
      </c>
    </row>
    <row r="101" spans="1:10" x14ac:dyDescent="0.15">
      <c r="A101" s="4" t="s">
        <v>289</v>
      </c>
      <c r="B101" s="4" t="s">
        <v>290</v>
      </c>
      <c r="C101" s="4" t="s">
        <v>291</v>
      </c>
      <c r="D101" s="4"/>
      <c r="E101" s="4">
        <v>0.20070435192767599</v>
      </c>
      <c r="F101" s="4">
        <v>2.1626776097873099</v>
      </c>
      <c r="G101" s="4">
        <v>10.7754395408757</v>
      </c>
      <c r="H101" s="4">
        <v>0.27670778409345997</v>
      </c>
      <c r="I101" s="4" t="s">
        <v>28</v>
      </c>
      <c r="J101" s="4" t="s">
        <v>28</v>
      </c>
    </row>
    <row r="102" spans="1:10" x14ac:dyDescent="0.15">
      <c r="A102" s="4" t="s">
        <v>292</v>
      </c>
      <c r="B102" s="4" t="s">
        <v>293</v>
      </c>
      <c r="C102" s="4" t="s">
        <v>294</v>
      </c>
      <c r="D102" s="4"/>
      <c r="E102" s="4">
        <v>7.4143208915052696</v>
      </c>
      <c r="F102" s="4">
        <v>7.9195681230042201</v>
      </c>
      <c r="G102" s="4">
        <v>1.06814477534656</v>
      </c>
      <c r="H102" s="4">
        <v>0.416057401234118</v>
      </c>
      <c r="I102" s="4" t="s">
        <v>68</v>
      </c>
      <c r="J102" s="4" t="s">
        <v>68</v>
      </c>
    </row>
    <row r="103" spans="1:10" x14ac:dyDescent="0.15">
      <c r="A103" s="4" t="s">
        <v>295</v>
      </c>
      <c r="B103" s="4" t="s">
        <v>296</v>
      </c>
      <c r="C103" s="4" t="s">
        <v>297</v>
      </c>
      <c r="D103" s="4"/>
      <c r="E103" s="4">
        <v>0.36145455324785802</v>
      </c>
      <c r="F103" s="4">
        <v>1.4266519185880699</v>
      </c>
      <c r="G103" s="4">
        <v>3.9469745387597501</v>
      </c>
      <c r="H103" s="4">
        <v>0.43167871956992998</v>
      </c>
      <c r="I103" s="4" t="s">
        <v>68</v>
      </c>
      <c r="J103" s="4" t="s">
        <v>68</v>
      </c>
    </row>
    <row r="104" spans="1:10" x14ac:dyDescent="0.15">
      <c r="A104" s="4" t="s">
        <v>298</v>
      </c>
      <c r="B104" s="4" t="s">
        <v>299</v>
      </c>
      <c r="C104" s="4" t="s">
        <v>300</v>
      </c>
      <c r="D104" s="4"/>
      <c r="E104" s="4">
        <v>2.9889590480946899</v>
      </c>
      <c r="F104" s="4">
        <v>6.9401082581829803</v>
      </c>
      <c r="G104" s="4">
        <v>2.3219148026156202</v>
      </c>
      <c r="H104" s="4">
        <v>6.3857412577248696E-2</v>
      </c>
      <c r="I104" s="4" t="s">
        <v>42</v>
      </c>
      <c r="J104" s="4" t="s">
        <v>42</v>
      </c>
    </row>
    <row r="105" spans="1:10" x14ac:dyDescent="0.15">
      <c r="A105" s="4" t="s">
        <v>301</v>
      </c>
      <c r="B105" s="4" t="s">
        <v>302</v>
      </c>
      <c r="C105" s="4" t="s">
        <v>156</v>
      </c>
      <c r="D105" s="4"/>
      <c r="E105" s="4">
        <v>4.80727297174563</v>
      </c>
      <c r="F105" s="4">
        <v>3.7086097190798801</v>
      </c>
      <c r="G105" s="4">
        <v>0.77145810959289096</v>
      </c>
      <c r="H105" s="4">
        <v>0.62736440717390396</v>
      </c>
      <c r="I105" s="4" t="s">
        <v>68</v>
      </c>
      <c r="J105" s="4" t="s">
        <v>42</v>
      </c>
    </row>
    <row r="106" spans="1:10" x14ac:dyDescent="0.15">
      <c r="A106" s="4" t="s">
        <v>303</v>
      </c>
      <c r="B106" s="4" t="s">
        <v>304</v>
      </c>
      <c r="C106" s="4" t="s">
        <v>156</v>
      </c>
      <c r="D106" s="4"/>
      <c r="E106" s="4">
        <v>2.2547865314778801</v>
      </c>
      <c r="F106" s="4">
        <v>0.1</v>
      </c>
      <c r="G106" s="4">
        <v>4.4350096385601397E-2</v>
      </c>
      <c r="H106" s="4">
        <v>0.16895393197236799</v>
      </c>
      <c r="I106" s="4" t="s">
        <v>68</v>
      </c>
      <c r="J106" s="4" t="s">
        <v>42</v>
      </c>
    </row>
    <row r="107" spans="1:10" x14ac:dyDescent="0.15">
      <c r="A107" s="4" t="s">
        <v>305</v>
      </c>
      <c r="B107" s="4" t="s">
        <v>306</v>
      </c>
      <c r="C107" s="4" t="s">
        <v>156</v>
      </c>
      <c r="D107" s="4"/>
      <c r="E107" s="4">
        <v>8.0872307099820802</v>
      </c>
      <c r="F107" s="4">
        <v>6.4803689633011601</v>
      </c>
      <c r="G107" s="4">
        <v>0.80130877870250705</v>
      </c>
      <c r="H107" s="4">
        <v>0.11698067751767401</v>
      </c>
      <c r="I107" s="4" t="s">
        <v>68</v>
      </c>
      <c r="J107" s="4" t="s">
        <v>42</v>
      </c>
    </row>
    <row r="108" spans="1:10" x14ac:dyDescent="0.15">
      <c r="A108" s="4" t="s">
        <v>307</v>
      </c>
      <c r="B108" s="4" t="s">
        <v>308</v>
      </c>
      <c r="C108" s="4" t="s">
        <v>309</v>
      </c>
      <c r="D108" s="4"/>
      <c r="E108" s="4">
        <v>0.1</v>
      </c>
      <c r="F108" s="4">
        <v>1.9228911193215199</v>
      </c>
      <c r="G108" s="4">
        <v>19.2289111932152</v>
      </c>
      <c r="H108" s="4">
        <v>0.19506076089417801</v>
      </c>
      <c r="I108" s="4" t="s">
        <v>68</v>
      </c>
      <c r="J108" s="4" t="s">
        <v>310</v>
      </c>
    </row>
    <row r="109" spans="1:10" x14ac:dyDescent="0.15">
      <c r="A109" s="4" t="s">
        <v>311</v>
      </c>
      <c r="B109" s="4" t="s">
        <v>312</v>
      </c>
      <c r="C109" s="4" t="s">
        <v>313</v>
      </c>
      <c r="D109" s="4"/>
      <c r="E109" s="4">
        <v>6.7966262830353603</v>
      </c>
      <c r="F109" s="4">
        <v>2.7223894076704598</v>
      </c>
      <c r="G109" s="4">
        <v>0.40055011034896099</v>
      </c>
      <c r="H109" s="4">
        <v>9.4157449974457699E-2</v>
      </c>
      <c r="I109" s="4" t="s">
        <v>28</v>
      </c>
      <c r="J109" s="4" t="s">
        <v>28</v>
      </c>
    </row>
    <row r="110" spans="1:10" x14ac:dyDescent="0.15">
      <c r="A110" s="4" t="s">
        <v>314</v>
      </c>
      <c r="B110" s="4" t="s">
        <v>315</v>
      </c>
      <c r="C110" s="4" t="s">
        <v>316</v>
      </c>
      <c r="D110" s="4"/>
      <c r="E110" s="4">
        <v>0.155629399241174</v>
      </c>
      <c r="F110" s="4">
        <v>2.3888606374306298</v>
      </c>
      <c r="G110" s="4">
        <v>15.349674605687399</v>
      </c>
      <c r="H110" s="4">
        <v>0.23200143161898401</v>
      </c>
      <c r="I110" s="4" t="s">
        <v>68</v>
      </c>
      <c r="J110" s="4" t="s">
        <v>68</v>
      </c>
    </row>
    <row r="111" spans="1:10" x14ac:dyDescent="0.15">
      <c r="A111" s="4" t="s">
        <v>317</v>
      </c>
      <c r="B111" s="4" t="s">
        <v>318</v>
      </c>
      <c r="C111" s="4" t="s">
        <v>319</v>
      </c>
      <c r="D111" s="4"/>
      <c r="E111" s="4">
        <v>1.0833493571230901</v>
      </c>
      <c r="F111" s="4">
        <v>0.1</v>
      </c>
      <c r="G111" s="4">
        <v>9.2306326987221299E-2</v>
      </c>
      <c r="H111" s="4">
        <v>0.17162904080262001</v>
      </c>
      <c r="I111" s="4" t="s">
        <v>68</v>
      </c>
      <c r="J111" s="4" t="s">
        <v>68</v>
      </c>
    </row>
    <row r="112" spans="1:10" x14ac:dyDescent="0.15">
      <c r="A112" s="4" t="s">
        <v>320</v>
      </c>
      <c r="B112" s="4" t="s">
        <v>321</v>
      </c>
      <c r="C112" s="4" t="s">
        <v>322</v>
      </c>
      <c r="D112" s="4"/>
      <c r="E112" s="4">
        <v>0.95295894699178496</v>
      </c>
      <c r="F112" s="4">
        <v>0.1</v>
      </c>
      <c r="G112" s="4">
        <v>0.10493631474437599</v>
      </c>
      <c r="H112" s="4">
        <v>0.20014651049885701</v>
      </c>
      <c r="I112" s="4" t="s">
        <v>68</v>
      </c>
      <c r="J112" s="4" t="s">
        <v>68</v>
      </c>
    </row>
    <row r="113" spans="1:10" x14ac:dyDescent="0.15">
      <c r="A113" s="4" t="s">
        <v>323</v>
      </c>
      <c r="B113" s="4" t="s">
        <v>321</v>
      </c>
      <c r="C113" s="4" t="s">
        <v>322</v>
      </c>
      <c r="D113" s="4"/>
      <c r="E113" s="4">
        <v>0.89746142612700097</v>
      </c>
      <c r="F113" s="4">
        <v>0.1</v>
      </c>
      <c r="G113" s="4">
        <v>0.111425401793089</v>
      </c>
      <c r="H113" s="4">
        <v>0.19061179638951001</v>
      </c>
      <c r="I113" s="4" t="s">
        <v>68</v>
      </c>
      <c r="J113" s="4" t="s">
        <v>68</v>
      </c>
    </row>
    <row r="114" spans="1:10" x14ac:dyDescent="0.15">
      <c r="A114" s="4" t="s">
        <v>324</v>
      </c>
      <c r="B114" s="4" t="s">
        <v>325</v>
      </c>
      <c r="C114" s="4" t="s">
        <v>326</v>
      </c>
      <c r="D114" s="4"/>
      <c r="E114" s="4">
        <v>5.6199724647881402</v>
      </c>
      <c r="F114" s="4">
        <v>6.8711338026316904</v>
      </c>
      <c r="G114" s="4">
        <v>1.2226276633351201</v>
      </c>
      <c r="H114" s="4">
        <v>0.196295212668887</v>
      </c>
      <c r="I114" s="4" t="s">
        <v>68</v>
      </c>
      <c r="J114" s="4" t="s">
        <v>68</v>
      </c>
    </row>
    <row r="115" spans="1:10" x14ac:dyDescent="0.15">
      <c r="A115" s="4" t="s">
        <v>327</v>
      </c>
      <c r="B115" s="4" t="s">
        <v>328</v>
      </c>
      <c r="C115" s="4" t="s">
        <v>172</v>
      </c>
      <c r="D115" s="4"/>
      <c r="E115" s="4">
        <v>2.0006986067771901</v>
      </c>
      <c r="F115" s="4">
        <v>1.2201519065472299</v>
      </c>
      <c r="G115" s="4">
        <v>0.60986292608695503</v>
      </c>
      <c r="H115" s="4">
        <v>0.57843617098623601</v>
      </c>
      <c r="I115" s="4" t="s">
        <v>27</v>
      </c>
      <c r="J115" s="4" t="s">
        <v>68</v>
      </c>
    </row>
    <row r="116" spans="1:10" x14ac:dyDescent="0.15">
      <c r="A116" s="4" t="s">
        <v>329</v>
      </c>
      <c r="B116" s="4" t="s">
        <v>330</v>
      </c>
      <c r="C116" s="4" t="s">
        <v>75</v>
      </c>
      <c r="D116" s="4"/>
      <c r="E116" s="4">
        <v>1.0947130452555101</v>
      </c>
      <c r="F116" s="4">
        <v>4.3586151423062702</v>
      </c>
      <c r="G116" s="4">
        <v>3.9815138416377902</v>
      </c>
      <c r="H116" s="4">
        <v>6.4743177644018199E-2</v>
      </c>
      <c r="I116" s="4" t="s">
        <v>56</v>
      </c>
      <c r="J116" s="4" t="s">
        <v>56</v>
      </c>
    </row>
    <row r="117" spans="1:10" x14ac:dyDescent="0.15">
      <c r="A117" s="4" t="s">
        <v>331</v>
      </c>
      <c r="B117" s="4" t="s">
        <v>332</v>
      </c>
      <c r="C117" s="4" t="s">
        <v>333</v>
      </c>
      <c r="D117" s="4"/>
      <c r="E117" s="4">
        <v>0.1</v>
      </c>
      <c r="F117" s="4">
        <v>1.7938396898664599</v>
      </c>
      <c r="G117" s="4">
        <v>17.9383968986646</v>
      </c>
      <c r="H117" s="4">
        <v>0.18511919577431399</v>
      </c>
      <c r="I117" s="4" t="s">
        <v>27</v>
      </c>
      <c r="J117" s="4" t="s">
        <v>27</v>
      </c>
    </row>
    <row r="118" spans="1:10" x14ac:dyDescent="0.15">
      <c r="A118" s="4" t="s">
        <v>334</v>
      </c>
      <c r="B118" s="4" t="s">
        <v>335</v>
      </c>
      <c r="C118" s="4" t="s">
        <v>336</v>
      </c>
      <c r="D118" s="4"/>
      <c r="E118" s="4">
        <v>1.51408967663951</v>
      </c>
      <c r="F118" s="4">
        <v>7.4453205600793302</v>
      </c>
      <c r="G118" s="4">
        <v>4.9173577199231797</v>
      </c>
      <c r="H118" s="4">
        <v>9.3343316817295297E-2</v>
      </c>
      <c r="I118" s="4" t="s">
        <v>27</v>
      </c>
      <c r="J118" s="4" t="s">
        <v>27</v>
      </c>
    </row>
    <row r="119" spans="1:10" x14ac:dyDescent="0.15">
      <c r="A119" s="4" t="s">
        <v>337</v>
      </c>
      <c r="B119" s="4" t="s">
        <v>338</v>
      </c>
      <c r="C119" s="4" t="s">
        <v>339</v>
      </c>
      <c r="D119" s="4"/>
      <c r="E119" s="4">
        <v>4.2410379875250399</v>
      </c>
      <c r="F119" s="4">
        <v>3.9607631934021001</v>
      </c>
      <c r="G119" s="4">
        <v>0.933913632712708</v>
      </c>
      <c r="H119" s="4">
        <v>0.86456981769162899</v>
      </c>
      <c r="I119" s="4" t="s">
        <v>27</v>
      </c>
      <c r="J119" s="4" t="s">
        <v>27</v>
      </c>
    </row>
    <row r="120" spans="1:10" x14ac:dyDescent="0.15">
      <c r="A120" s="4" t="s">
        <v>340</v>
      </c>
      <c r="B120" s="4" t="s">
        <v>341</v>
      </c>
      <c r="C120" s="4" t="s">
        <v>339</v>
      </c>
      <c r="D120" s="4"/>
      <c r="E120" s="4">
        <v>2.90087426670565</v>
      </c>
      <c r="F120" s="4">
        <v>4.8159186348513003</v>
      </c>
      <c r="G120" s="4">
        <v>1.66016110733418</v>
      </c>
      <c r="H120" s="4">
        <v>0.36293987507299003</v>
      </c>
      <c r="I120" s="4" t="s">
        <v>27</v>
      </c>
      <c r="J120" s="4" t="s">
        <v>27</v>
      </c>
    </row>
    <row r="121" spans="1:10" x14ac:dyDescent="0.15">
      <c r="A121" s="4" t="s">
        <v>342</v>
      </c>
      <c r="B121" s="4" t="s">
        <v>343</v>
      </c>
      <c r="C121" s="4" t="s">
        <v>339</v>
      </c>
      <c r="D121" s="4"/>
      <c r="E121" s="4">
        <v>0.53187647672639005</v>
      </c>
      <c r="F121" s="4">
        <v>0.33352983903974198</v>
      </c>
      <c r="G121" s="4">
        <v>0.62708138756683096</v>
      </c>
      <c r="H121" s="4">
        <v>0.86819158718295697</v>
      </c>
      <c r="I121" s="4" t="s">
        <v>27</v>
      </c>
      <c r="J121" s="4" t="s">
        <v>27</v>
      </c>
    </row>
    <row r="122" spans="1:10" x14ac:dyDescent="0.15">
      <c r="A122" s="4" t="s">
        <v>344</v>
      </c>
      <c r="B122" s="4" t="s">
        <v>345</v>
      </c>
      <c r="C122" s="4" t="s">
        <v>339</v>
      </c>
      <c r="D122" s="4"/>
      <c r="E122" s="4">
        <v>0.53187647672639005</v>
      </c>
      <c r="F122" s="4">
        <v>0.33352983903974198</v>
      </c>
      <c r="G122" s="4">
        <v>0.62708138756683096</v>
      </c>
      <c r="H122" s="4">
        <v>0.81986224645855998</v>
      </c>
      <c r="I122" s="4" t="s">
        <v>27</v>
      </c>
      <c r="J122" s="4" t="s">
        <v>27</v>
      </c>
    </row>
    <row r="123" spans="1:10" x14ac:dyDescent="0.15">
      <c r="A123" s="4" t="s">
        <v>346</v>
      </c>
      <c r="B123" s="4" t="s">
        <v>347</v>
      </c>
      <c r="C123" s="4" t="s">
        <v>348</v>
      </c>
      <c r="D123" s="4"/>
      <c r="E123" s="4">
        <v>1.8347264104069301</v>
      </c>
      <c r="F123" s="4">
        <v>1.1558568245858201</v>
      </c>
      <c r="G123" s="4">
        <v>0.62998865554535499</v>
      </c>
      <c r="H123" s="4">
        <v>0.55238519394160301</v>
      </c>
      <c r="I123" s="4" t="s">
        <v>27</v>
      </c>
      <c r="J123" s="4" t="s">
        <v>27</v>
      </c>
    </row>
    <row r="124" spans="1:10" x14ac:dyDescent="0.15">
      <c r="A124" s="4" t="s">
        <v>349</v>
      </c>
      <c r="B124" s="4" t="s">
        <v>350</v>
      </c>
      <c r="C124" s="4" t="s">
        <v>351</v>
      </c>
      <c r="D124" s="4"/>
      <c r="E124" s="4">
        <v>1.5618306711824701</v>
      </c>
      <c r="F124" s="4">
        <v>2.7686257530211398</v>
      </c>
      <c r="G124" s="4">
        <v>1.77267984558465</v>
      </c>
      <c r="H124" s="4">
        <v>0.55026049161421797</v>
      </c>
      <c r="I124" s="4" t="s">
        <v>42</v>
      </c>
      <c r="J124" s="4" t="s">
        <v>42</v>
      </c>
    </row>
    <row r="125" spans="1:10" x14ac:dyDescent="0.15">
      <c r="A125" s="4" t="s">
        <v>352</v>
      </c>
      <c r="B125" s="4" t="s">
        <v>353</v>
      </c>
      <c r="C125" s="4" t="s">
        <v>354</v>
      </c>
      <c r="D125" s="4"/>
      <c r="E125" s="4">
        <v>0.59529995545961001</v>
      </c>
      <c r="F125" s="4">
        <v>0.66258680728836705</v>
      </c>
      <c r="G125" s="4">
        <v>1.11303016439302</v>
      </c>
      <c r="H125" s="4">
        <v>0.70633228713007801</v>
      </c>
      <c r="I125" s="4" t="s">
        <v>27</v>
      </c>
      <c r="J125" s="4" t="s">
        <v>27</v>
      </c>
    </row>
    <row r="126" spans="1:10" x14ac:dyDescent="0.15">
      <c r="A126" s="4" t="s">
        <v>355</v>
      </c>
      <c r="B126" s="4" t="s">
        <v>356</v>
      </c>
      <c r="C126" s="4" t="s">
        <v>357</v>
      </c>
      <c r="D126" s="4"/>
      <c r="E126" s="4">
        <v>2.6680159409895099</v>
      </c>
      <c r="F126" s="4">
        <v>0.1</v>
      </c>
      <c r="G126" s="4">
        <v>3.748103542549E-2</v>
      </c>
      <c r="H126" s="4">
        <v>0.184119481770882</v>
      </c>
      <c r="I126" s="4" t="s">
        <v>27</v>
      </c>
      <c r="J126" s="4" t="s">
        <v>27</v>
      </c>
    </row>
  </sheetData>
  <sortState xmlns:xlrd2="http://schemas.microsoft.com/office/spreadsheetml/2017/richdata2" ref="A2:J126">
    <sortCondition sortBy="cellColor" ref="A2:A126" dxfId="9"/>
    <sortCondition descending="1" sortBy="cellColor" ref="A2:A126" dxfId="8"/>
  </sortState>
  <phoneticPr fontId="13" type="noConversion"/>
  <pageMargins left="0.75" right="0.75" top="1" bottom="1" header="0.5" footer="0.5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81"/>
  <sheetViews>
    <sheetView topLeftCell="A47" workbookViewId="0">
      <selection activeCell="C2" sqref="C2:C81"/>
    </sheetView>
  </sheetViews>
  <sheetFormatPr defaultColWidth="8.875" defaultRowHeight="14.25" x14ac:dyDescent="0.15"/>
  <cols>
    <col min="1" max="1" width="20.5" style="14" customWidth="1"/>
    <col min="2" max="3" width="16.625" style="14" customWidth="1"/>
    <col min="4" max="4" width="22.75" style="14" customWidth="1"/>
    <col min="5" max="5" width="13.375" style="14" customWidth="1"/>
    <col min="6" max="6" width="13.125" style="14" customWidth="1"/>
    <col min="7" max="7" width="21.25" style="14" customWidth="1"/>
    <col min="8" max="8" width="27" style="14" customWidth="1"/>
    <col min="9" max="9" width="23.5" style="14" customWidth="1"/>
    <col min="10" max="10" width="25.25" style="14" customWidth="1"/>
    <col min="11" max="16384" width="8.875" style="14"/>
  </cols>
  <sheetData>
    <row r="1" spans="1:10" s="13" customFormat="1" ht="30" customHeight="1" x14ac:dyDescent="0.15">
      <c r="A1" s="9" t="s">
        <v>13</v>
      </c>
      <c r="B1" s="9" t="s">
        <v>14</v>
      </c>
      <c r="C1" s="9" t="s">
        <v>15</v>
      </c>
      <c r="D1" s="9" t="s">
        <v>16</v>
      </c>
      <c r="E1" s="9" t="s">
        <v>17</v>
      </c>
      <c r="F1" s="9" t="s">
        <v>18</v>
      </c>
      <c r="G1" s="9" t="s">
        <v>19</v>
      </c>
      <c r="H1" s="9" t="s">
        <v>20</v>
      </c>
      <c r="I1" s="9" t="s">
        <v>21</v>
      </c>
      <c r="J1" s="9" t="s">
        <v>22</v>
      </c>
    </row>
    <row r="2" spans="1:10" x14ac:dyDescent="0.15">
      <c r="A2" s="10" t="s">
        <v>173</v>
      </c>
      <c r="B2" s="10" t="s">
        <v>174</v>
      </c>
      <c r="C2" s="4" t="s">
        <v>86</v>
      </c>
      <c r="D2" s="4"/>
      <c r="E2" s="4">
        <v>8.3773947155660409</v>
      </c>
      <c r="F2" s="4">
        <v>9.5207922380847698</v>
      </c>
      <c r="G2" s="4">
        <v>1.1364860510146599</v>
      </c>
      <c r="H2" s="4">
        <v>1.88025566344922E-2</v>
      </c>
      <c r="I2" s="4" t="s">
        <v>68</v>
      </c>
      <c r="J2" s="4" t="s">
        <v>42</v>
      </c>
    </row>
    <row r="3" spans="1:10" x14ac:dyDescent="0.15">
      <c r="A3" s="10" t="s">
        <v>188</v>
      </c>
      <c r="B3" s="10" t="s">
        <v>189</v>
      </c>
      <c r="C3" s="4" t="s">
        <v>25</v>
      </c>
      <c r="D3" s="4" t="s">
        <v>98</v>
      </c>
      <c r="E3" s="4">
        <v>12.002941551814899</v>
      </c>
      <c r="F3" s="4">
        <v>13.143027778028101</v>
      </c>
      <c r="G3" s="4">
        <v>1.0949839021786101</v>
      </c>
      <c r="H3" s="4">
        <v>6.3918954655972004E-3</v>
      </c>
      <c r="I3" s="4" t="s">
        <v>68</v>
      </c>
      <c r="J3" s="4" t="s">
        <v>28</v>
      </c>
    </row>
    <row r="4" spans="1:10" x14ac:dyDescent="0.15">
      <c r="A4" s="10" t="s">
        <v>35</v>
      </c>
      <c r="B4" s="10" t="s">
        <v>36</v>
      </c>
      <c r="C4" s="4" t="s">
        <v>37</v>
      </c>
      <c r="D4" s="4" t="s">
        <v>38</v>
      </c>
      <c r="E4" s="4">
        <v>14.4903191291417</v>
      </c>
      <c r="F4" s="4">
        <v>15.968668349430301</v>
      </c>
      <c r="G4" s="4">
        <v>1.1020232340718701</v>
      </c>
      <c r="H4" s="4">
        <v>1.5823060867347E-2</v>
      </c>
      <c r="I4" s="4" t="s">
        <v>28</v>
      </c>
      <c r="J4" s="4" t="s">
        <v>28</v>
      </c>
    </row>
    <row r="5" spans="1:10" x14ac:dyDescent="0.15">
      <c r="A5" s="10" t="s">
        <v>209</v>
      </c>
      <c r="B5" s="10" t="s">
        <v>210</v>
      </c>
      <c r="C5" s="4" t="s">
        <v>37</v>
      </c>
      <c r="D5" s="4" t="s">
        <v>38</v>
      </c>
      <c r="E5" s="4">
        <v>5.7016572754002999</v>
      </c>
      <c r="F5" s="4">
        <v>8.7067883886315798</v>
      </c>
      <c r="G5" s="4">
        <v>1.5270627412483799</v>
      </c>
      <c r="H5" s="4">
        <v>3.00390185390303E-2</v>
      </c>
      <c r="I5" s="4" t="s">
        <v>28</v>
      </c>
      <c r="J5" s="4" t="s">
        <v>28</v>
      </c>
    </row>
    <row r="6" spans="1:10" x14ac:dyDescent="0.15">
      <c r="A6" s="10" t="s">
        <v>211</v>
      </c>
      <c r="B6" s="10" t="s">
        <v>212</v>
      </c>
      <c r="C6" s="4" t="s">
        <v>213</v>
      </c>
      <c r="D6" s="4" t="s">
        <v>358</v>
      </c>
      <c r="E6" s="4">
        <v>5.93468423514443</v>
      </c>
      <c r="F6" s="4">
        <v>9.5481573387214205</v>
      </c>
      <c r="G6" s="4">
        <v>1.6088736924162601</v>
      </c>
      <c r="H6" s="4">
        <v>2.7400421126660998E-3</v>
      </c>
      <c r="I6" s="4" t="s">
        <v>28</v>
      </c>
      <c r="J6" s="4" t="s">
        <v>28</v>
      </c>
    </row>
    <row r="7" spans="1:10" x14ac:dyDescent="0.15">
      <c r="A7" s="10" t="s">
        <v>130</v>
      </c>
      <c r="B7" s="10" t="s">
        <v>131</v>
      </c>
      <c r="C7" s="4" t="s">
        <v>128</v>
      </c>
      <c r="D7" s="4" t="s">
        <v>132</v>
      </c>
      <c r="E7" s="4">
        <v>10.8764830196326</v>
      </c>
      <c r="F7" s="4">
        <v>12.9467048296511</v>
      </c>
      <c r="G7" s="4">
        <v>1.1903392674159099</v>
      </c>
      <c r="H7" s="4">
        <v>8.7678277091299999E-4</v>
      </c>
      <c r="I7" s="4" t="s">
        <v>68</v>
      </c>
      <c r="J7" s="4" t="s">
        <v>68</v>
      </c>
    </row>
    <row r="8" spans="1:10" x14ac:dyDescent="0.15">
      <c r="A8" s="10" t="s">
        <v>133</v>
      </c>
      <c r="B8" s="10" t="s">
        <v>134</v>
      </c>
      <c r="C8" s="4" t="s">
        <v>135</v>
      </c>
      <c r="D8" s="4" t="s">
        <v>132</v>
      </c>
      <c r="E8" s="4">
        <v>10.477551152108701</v>
      </c>
      <c r="F8" s="4">
        <v>11.7895533390284</v>
      </c>
      <c r="G8" s="4">
        <v>1.1252203084358701</v>
      </c>
      <c r="H8" s="4">
        <v>1.9743710083692301E-2</v>
      </c>
      <c r="I8" s="4" t="s">
        <v>68</v>
      </c>
      <c r="J8" s="4" t="s">
        <v>56</v>
      </c>
    </row>
    <row r="9" spans="1:10" x14ac:dyDescent="0.15">
      <c r="A9" s="10" t="s">
        <v>235</v>
      </c>
      <c r="B9" s="10" t="s">
        <v>236</v>
      </c>
      <c r="C9" s="4" t="s">
        <v>234</v>
      </c>
      <c r="D9" s="4"/>
      <c r="E9" s="4">
        <v>9.4058461280387107</v>
      </c>
      <c r="F9" s="4">
        <v>11.3117248509154</v>
      </c>
      <c r="G9" s="4">
        <v>1.20262703609357</v>
      </c>
      <c r="H9" s="4">
        <v>8.0609896197273E-3</v>
      </c>
      <c r="I9" s="4" t="s">
        <v>28</v>
      </c>
      <c r="J9" s="4" t="s">
        <v>28</v>
      </c>
    </row>
    <row r="10" spans="1:10" x14ac:dyDescent="0.15">
      <c r="A10" s="10" t="s">
        <v>241</v>
      </c>
      <c r="B10" s="10" t="s">
        <v>242</v>
      </c>
      <c r="C10" s="4" t="s">
        <v>55</v>
      </c>
      <c r="D10" s="4"/>
      <c r="E10" s="4">
        <v>4.2112755024715396</v>
      </c>
      <c r="F10" s="4">
        <v>7.1797064366983498</v>
      </c>
      <c r="G10" s="4">
        <v>1.70487692683242</v>
      </c>
      <c r="H10" s="4">
        <v>1.8754427342928998E-2</v>
      </c>
      <c r="I10" s="4" t="s">
        <v>56</v>
      </c>
      <c r="J10" s="4" t="s">
        <v>56</v>
      </c>
    </row>
    <row r="11" spans="1:10" x14ac:dyDescent="0.15">
      <c r="A11" s="10" t="s">
        <v>53</v>
      </c>
      <c r="B11" s="10" t="s">
        <v>54</v>
      </c>
      <c r="C11" s="4" t="s">
        <v>55</v>
      </c>
      <c r="D11" s="4"/>
      <c r="E11" s="4">
        <v>13.0981947608983</v>
      </c>
      <c r="F11" s="4">
        <v>15.931662853818599</v>
      </c>
      <c r="G11" s="4">
        <v>1.21632508484137</v>
      </c>
      <c r="H11" s="4">
        <v>1.29163894696371E-2</v>
      </c>
      <c r="I11" s="4" t="s">
        <v>56</v>
      </c>
      <c r="J11" s="4" t="s">
        <v>56</v>
      </c>
    </row>
    <row r="12" spans="1:10" x14ac:dyDescent="0.15">
      <c r="A12" s="10" t="s">
        <v>65</v>
      </c>
      <c r="B12" s="10" t="s">
        <v>66</v>
      </c>
      <c r="C12" s="4" t="s">
        <v>67</v>
      </c>
      <c r="D12" s="4"/>
      <c r="E12" s="4">
        <v>9.8334565726148409</v>
      </c>
      <c r="F12" s="4">
        <v>11.847823269050499</v>
      </c>
      <c r="G12" s="4">
        <v>1.2048482831607199</v>
      </c>
      <c r="H12" s="4">
        <v>1.3353846700763301E-2</v>
      </c>
      <c r="I12" s="4" t="s">
        <v>68</v>
      </c>
      <c r="J12" s="4" t="s">
        <v>68</v>
      </c>
    </row>
    <row r="13" spans="1:10" x14ac:dyDescent="0.15">
      <c r="A13" s="10" t="s">
        <v>69</v>
      </c>
      <c r="B13" s="10" t="s">
        <v>66</v>
      </c>
      <c r="C13" s="4" t="s">
        <v>67</v>
      </c>
      <c r="D13" s="4"/>
      <c r="E13" s="4">
        <v>9.9807744057205898</v>
      </c>
      <c r="F13" s="4">
        <v>12.066298068200201</v>
      </c>
      <c r="G13" s="4">
        <v>1.2089540929092899</v>
      </c>
      <c r="H13" s="4">
        <v>1.06513346159651E-2</v>
      </c>
      <c r="I13" s="4" t="s">
        <v>68</v>
      </c>
      <c r="J13" s="4" t="s">
        <v>68</v>
      </c>
    </row>
    <row r="14" spans="1:10" x14ac:dyDescent="0.15">
      <c r="A14" s="10" t="s">
        <v>307</v>
      </c>
      <c r="B14" s="10" t="s">
        <v>308</v>
      </c>
      <c r="C14" s="4" t="s">
        <v>309</v>
      </c>
      <c r="D14" s="4"/>
      <c r="E14" s="4">
        <v>8.7698708020441902</v>
      </c>
      <c r="F14" s="4">
        <v>10.372805173052001</v>
      </c>
      <c r="G14" s="4">
        <v>1.1827774213770801</v>
      </c>
      <c r="H14" s="4">
        <v>2.7147437871039199E-2</v>
      </c>
      <c r="I14" s="4" t="s">
        <v>68</v>
      </c>
      <c r="J14" s="4" t="s">
        <v>310</v>
      </c>
    </row>
    <row r="15" spans="1:10" x14ac:dyDescent="0.15">
      <c r="A15" s="10" t="s">
        <v>359</v>
      </c>
      <c r="B15" s="10" t="s">
        <v>360</v>
      </c>
      <c r="C15" s="4" t="s">
        <v>309</v>
      </c>
      <c r="D15" s="4"/>
      <c r="E15" s="4">
        <v>3.4535858378101199</v>
      </c>
      <c r="F15" s="4">
        <v>6.6168498312531998</v>
      </c>
      <c r="G15" s="4">
        <v>1.91593611451941</v>
      </c>
      <c r="H15" s="4">
        <v>3.3668203151503498E-2</v>
      </c>
      <c r="I15" s="4" t="s">
        <v>68</v>
      </c>
      <c r="J15" s="4" t="s">
        <v>310</v>
      </c>
    </row>
    <row r="16" spans="1:10" s="8" customFormat="1" ht="15" x14ac:dyDescent="0.15">
      <c r="A16" s="10" t="s">
        <v>361</v>
      </c>
      <c r="B16" s="10" t="s">
        <v>362</v>
      </c>
      <c r="C16" s="4" t="s">
        <v>309</v>
      </c>
      <c r="D16" s="4"/>
      <c r="E16" s="4">
        <v>2.7715918476316599</v>
      </c>
      <c r="F16" s="4">
        <v>6.6913346416312498</v>
      </c>
      <c r="G16" s="4">
        <v>2.4142568637402402</v>
      </c>
      <c r="H16" s="4">
        <v>1.03278960868629E-2</v>
      </c>
      <c r="I16" s="4" t="s">
        <v>68</v>
      </c>
      <c r="J16" s="4" t="s">
        <v>310</v>
      </c>
    </row>
    <row r="17" spans="1:10" s="8" customFormat="1" ht="15" x14ac:dyDescent="0.15">
      <c r="A17" s="12" t="s">
        <v>90</v>
      </c>
      <c r="B17" s="12" t="s">
        <v>91</v>
      </c>
      <c r="C17" s="4" t="s">
        <v>25</v>
      </c>
      <c r="D17" s="4" t="s">
        <v>92</v>
      </c>
      <c r="E17" s="4">
        <v>11.7342183881902</v>
      </c>
      <c r="F17" s="4">
        <v>10.2514683245813</v>
      </c>
      <c r="G17" s="4">
        <v>0.87363878747124402</v>
      </c>
      <c r="H17" s="4">
        <v>7.4431107596096002E-3</v>
      </c>
      <c r="I17" s="4" t="s">
        <v>56</v>
      </c>
      <c r="J17" s="4" t="s">
        <v>28</v>
      </c>
    </row>
    <row r="18" spans="1:10" s="8" customFormat="1" ht="15" x14ac:dyDescent="0.15">
      <c r="A18" s="12" t="s">
        <v>93</v>
      </c>
      <c r="B18" s="12" t="s">
        <v>94</v>
      </c>
      <c r="C18" s="4" t="s">
        <v>25</v>
      </c>
      <c r="D18" s="4" t="s">
        <v>95</v>
      </c>
      <c r="E18" s="4">
        <v>9.2621450949519808</v>
      </c>
      <c r="F18" s="4">
        <v>7.6724247389495499</v>
      </c>
      <c r="G18" s="4">
        <v>0.82836369548250099</v>
      </c>
      <c r="H18" s="4">
        <v>2.4097168524116002E-3</v>
      </c>
      <c r="I18" s="4" t="s">
        <v>56</v>
      </c>
      <c r="J18" s="4" t="s">
        <v>28</v>
      </c>
    </row>
    <row r="19" spans="1:10" s="8" customFormat="1" ht="15" x14ac:dyDescent="0.15">
      <c r="A19" s="12" t="s">
        <v>111</v>
      </c>
      <c r="B19" s="12" t="s">
        <v>112</v>
      </c>
      <c r="C19" s="4" t="s">
        <v>113</v>
      </c>
      <c r="D19" s="4" t="s">
        <v>114</v>
      </c>
      <c r="E19" s="4">
        <v>17.5682636253777</v>
      </c>
      <c r="F19" s="4">
        <v>14.166665887952201</v>
      </c>
      <c r="G19" s="4">
        <v>0.80637826196370199</v>
      </c>
      <c r="H19" s="4">
        <v>3.4518036749584999E-3</v>
      </c>
      <c r="I19" s="4" t="s">
        <v>28</v>
      </c>
      <c r="J19" s="4" t="s">
        <v>115</v>
      </c>
    </row>
    <row r="20" spans="1:10" s="8" customFormat="1" ht="15" x14ac:dyDescent="0.15">
      <c r="A20" s="12" t="s">
        <v>119</v>
      </c>
      <c r="B20" s="12" t="s">
        <v>120</v>
      </c>
      <c r="C20" s="4" t="s">
        <v>113</v>
      </c>
      <c r="D20" s="4" t="s">
        <v>118</v>
      </c>
      <c r="E20" s="4">
        <v>10.3197210760279</v>
      </c>
      <c r="F20" s="4">
        <v>6.6745271159335902</v>
      </c>
      <c r="G20" s="4">
        <v>0.64677398417657395</v>
      </c>
      <c r="H20" s="4">
        <v>3.79373447596573E-2</v>
      </c>
      <c r="I20" s="4" t="s">
        <v>68</v>
      </c>
      <c r="J20" s="4" t="s">
        <v>115</v>
      </c>
    </row>
    <row r="21" spans="1:10" s="8" customFormat="1" ht="15" x14ac:dyDescent="0.15">
      <c r="A21" s="12" t="s">
        <v>126</v>
      </c>
      <c r="B21" s="12" t="s">
        <v>127</v>
      </c>
      <c r="C21" s="4" t="s">
        <v>128</v>
      </c>
      <c r="D21" s="4" t="s">
        <v>129</v>
      </c>
      <c r="E21" s="4">
        <v>15.968668349430301</v>
      </c>
      <c r="F21" s="4">
        <v>14.8363155458589</v>
      </c>
      <c r="G21" s="4">
        <v>0.92908909003600104</v>
      </c>
      <c r="H21" s="4">
        <v>2.75989101669766E-2</v>
      </c>
      <c r="I21" s="4" t="s">
        <v>68</v>
      </c>
      <c r="J21" s="4" t="s">
        <v>68</v>
      </c>
    </row>
    <row r="22" spans="1:10" s="8" customFormat="1" ht="15" x14ac:dyDescent="0.15">
      <c r="A22" s="12" t="s">
        <v>136</v>
      </c>
      <c r="B22" s="12" t="s">
        <v>137</v>
      </c>
      <c r="C22" s="4" t="s">
        <v>138</v>
      </c>
      <c r="D22" s="4" t="s">
        <v>38</v>
      </c>
      <c r="E22" s="4">
        <v>13.160972428288</v>
      </c>
      <c r="F22" s="4">
        <v>12.398385698820601</v>
      </c>
      <c r="G22" s="4">
        <v>0.94205696170077302</v>
      </c>
      <c r="H22" s="4">
        <v>3.3057964777550998E-2</v>
      </c>
      <c r="I22" s="4" t="s">
        <v>68</v>
      </c>
      <c r="J22" s="4" t="s">
        <v>68</v>
      </c>
    </row>
    <row r="23" spans="1:10" s="8" customFormat="1" ht="15" x14ac:dyDescent="0.15">
      <c r="A23" s="12" t="s">
        <v>163</v>
      </c>
      <c r="B23" s="12" t="s">
        <v>164</v>
      </c>
      <c r="C23" s="4" t="s">
        <v>165</v>
      </c>
      <c r="D23" s="4"/>
      <c r="E23" s="4">
        <v>12.5697126102467</v>
      </c>
      <c r="F23" s="4">
        <v>11.4500429982967</v>
      </c>
      <c r="G23" s="4">
        <v>0.91092321307034296</v>
      </c>
      <c r="H23" s="4">
        <v>8.0944960318340992E-3</v>
      </c>
      <c r="I23" s="4" t="s">
        <v>68</v>
      </c>
      <c r="J23" s="4" t="s">
        <v>28</v>
      </c>
    </row>
    <row r="24" spans="1:10" s="8" customFormat="1" ht="15" x14ac:dyDescent="0.15">
      <c r="A24" s="12" t="s">
        <v>327</v>
      </c>
      <c r="B24" s="12" t="s">
        <v>328</v>
      </c>
      <c r="C24" s="4" t="s">
        <v>172</v>
      </c>
      <c r="D24" s="4"/>
      <c r="E24" s="4">
        <v>7.2057930738629201</v>
      </c>
      <c r="F24" s="4">
        <v>0.41637537012098902</v>
      </c>
      <c r="G24" s="4">
        <v>5.7783420347064803E-2</v>
      </c>
      <c r="H24" s="4">
        <v>2.5386916671910498E-2</v>
      </c>
      <c r="I24" s="4" t="s">
        <v>27</v>
      </c>
      <c r="J24" s="4" t="s">
        <v>68</v>
      </c>
    </row>
    <row r="25" spans="1:10" s="8" customFormat="1" ht="15" x14ac:dyDescent="0.15">
      <c r="A25" s="12" t="s">
        <v>170</v>
      </c>
      <c r="B25" s="12" t="s">
        <v>171</v>
      </c>
      <c r="C25" s="4" t="s">
        <v>172</v>
      </c>
      <c r="D25" s="4"/>
      <c r="E25" s="4">
        <v>9.1788440153129098</v>
      </c>
      <c r="F25" s="4">
        <v>5.7252850408916398</v>
      </c>
      <c r="G25" s="4">
        <v>0.62374793942899998</v>
      </c>
      <c r="H25" s="4">
        <v>6.9520530147639996E-3</v>
      </c>
      <c r="I25" s="4" t="s">
        <v>27</v>
      </c>
      <c r="J25" s="4" t="s">
        <v>68</v>
      </c>
    </row>
    <row r="26" spans="1:10" s="8" customFormat="1" ht="15" x14ac:dyDescent="0.15">
      <c r="A26" s="12" t="s">
        <v>349</v>
      </c>
      <c r="B26" s="12" t="s">
        <v>350</v>
      </c>
      <c r="C26" s="4" t="s">
        <v>351</v>
      </c>
      <c r="D26" s="4"/>
      <c r="E26" s="4">
        <v>10.4595917476853</v>
      </c>
      <c r="F26" s="4">
        <v>9.2440522611410891</v>
      </c>
      <c r="G26" s="4">
        <v>0.88378710031266605</v>
      </c>
      <c r="H26" s="4">
        <v>1.8192780962824801E-2</v>
      </c>
      <c r="I26" s="4" t="s">
        <v>42</v>
      </c>
      <c r="J26" s="4" t="s">
        <v>42</v>
      </c>
    </row>
    <row r="27" spans="1:10" s="8" customFormat="1" ht="15" x14ac:dyDescent="0.15">
      <c r="A27" s="4" t="s">
        <v>84</v>
      </c>
      <c r="B27" s="4" t="s">
        <v>85</v>
      </c>
      <c r="C27" s="4" t="s">
        <v>86</v>
      </c>
      <c r="D27" s="4"/>
      <c r="E27" s="4">
        <v>14.348243830807601</v>
      </c>
      <c r="F27" s="4">
        <v>14.2061685324735</v>
      </c>
      <c r="G27" s="4">
        <v>0.99009807053675503</v>
      </c>
      <c r="H27" s="4">
        <v>1</v>
      </c>
      <c r="I27" s="4" t="s">
        <v>68</v>
      </c>
      <c r="J27" s="4" t="s">
        <v>42</v>
      </c>
    </row>
    <row r="28" spans="1:10" x14ac:dyDescent="0.15">
      <c r="A28" s="4" t="s">
        <v>87</v>
      </c>
      <c r="B28" s="4" t="s">
        <v>88</v>
      </c>
      <c r="C28" s="4" t="s">
        <v>86</v>
      </c>
      <c r="D28" s="4"/>
      <c r="E28" s="4">
        <v>12.4553917168137</v>
      </c>
      <c r="F28" s="4">
        <v>10.8320217101538</v>
      </c>
      <c r="G28" s="4">
        <v>0.86966527881507305</v>
      </c>
      <c r="H28" s="4">
        <v>0.24949341510943299</v>
      </c>
      <c r="I28" s="4" t="s">
        <v>68</v>
      </c>
      <c r="J28" s="4" t="s">
        <v>42</v>
      </c>
    </row>
    <row r="29" spans="1:10" x14ac:dyDescent="0.15">
      <c r="A29" s="4" t="s">
        <v>177</v>
      </c>
      <c r="B29" s="4" t="s">
        <v>178</v>
      </c>
      <c r="C29" s="4" t="s">
        <v>86</v>
      </c>
      <c r="D29" s="4"/>
      <c r="E29" s="4">
        <v>15.0884885925541</v>
      </c>
      <c r="F29" s="4">
        <v>14.872489545795499</v>
      </c>
      <c r="G29" s="4">
        <v>0.98568451402977697</v>
      </c>
      <c r="H29" s="4">
        <v>0.50997305844263097</v>
      </c>
      <c r="I29" s="4" t="s">
        <v>68</v>
      </c>
      <c r="J29" s="4" t="s">
        <v>42</v>
      </c>
    </row>
    <row r="30" spans="1:10" x14ac:dyDescent="0.15">
      <c r="A30" s="4" t="s">
        <v>96</v>
      </c>
      <c r="B30" s="4" t="s">
        <v>97</v>
      </c>
      <c r="C30" s="4" t="s">
        <v>25</v>
      </c>
      <c r="D30" s="4"/>
      <c r="E30" s="4">
        <v>11.373000093775801</v>
      </c>
      <c r="F30" s="4">
        <v>10.4163187024688</v>
      </c>
      <c r="G30" s="4">
        <v>0.91588135202508403</v>
      </c>
      <c r="H30" s="4">
        <v>0.199762738226167</v>
      </c>
      <c r="I30" s="4" t="s">
        <v>68</v>
      </c>
      <c r="J30" s="4" t="s">
        <v>28</v>
      </c>
    </row>
    <row r="31" spans="1:10" x14ac:dyDescent="0.15">
      <c r="A31" s="4" t="s">
        <v>101</v>
      </c>
      <c r="B31" s="4" t="s">
        <v>102</v>
      </c>
      <c r="C31" s="4" t="s">
        <v>25</v>
      </c>
      <c r="D31" s="4"/>
      <c r="E31" s="4">
        <v>6.3789907297305</v>
      </c>
      <c r="F31" s="4">
        <v>7.13127940040168</v>
      </c>
      <c r="G31" s="4">
        <v>1.11793224077987</v>
      </c>
      <c r="H31" s="4">
        <v>0.59306810641109997</v>
      </c>
      <c r="I31" s="4" t="s">
        <v>68</v>
      </c>
      <c r="J31" s="4" t="s">
        <v>28</v>
      </c>
    </row>
    <row r="32" spans="1:10" x14ac:dyDescent="0.15">
      <c r="A32" s="4" t="s">
        <v>103</v>
      </c>
      <c r="B32" s="4" t="s">
        <v>104</v>
      </c>
      <c r="C32" s="4" t="s">
        <v>105</v>
      </c>
      <c r="D32" s="4"/>
      <c r="E32" s="4">
        <v>7.6739752527564598</v>
      </c>
      <c r="F32" s="4">
        <v>6.82118225375718</v>
      </c>
      <c r="G32" s="4">
        <v>0.88887206813796305</v>
      </c>
      <c r="H32" s="4">
        <v>0.71134361141143698</v>
      </c>
      <c r="I32" s="4" t="s">
        <v>28</v>
      </c>
      <c r="J32" s="4" t="s">
        <v>28</v>
      </c>
    </row>
    <row r="33" spans="1:10" x14ac:dyDescent="0.15">
      <c r="A33" s="4" t="s">
        <v>107</v>
      </c>
      <c r="B33" s="4" t="s">
        <v>108</v>
      </c>
      <c r="C33" s="4" t="s">
        <v>109</v>
      </c>
      <c r="D33" s="4"/>
      <c r="E33" s="4">
        <v>7.0148280783223598</v>
      </c>
      <c r="F33" s="4">
        <v>5.6909669996679</v>
      </c>
      <c r="G33" s="4">
        <v>0.811276760617194</v>
      </c>
      <c r="H33" s="4">
        <v>0.40457785489001602</v>
      </c>
      <c r="I33" s="4" t="s">
        <v>68</v>
      </c>
      <c r="J33" s="4" t="s">
        <v>42</v>
      </c>
    </row>
    <row r="34" spans="1:10" x14ac:dyDescent="0.15">
      <c r="A34" s="4" t="s">
        <v>196</v>
      </c>
      <c r="B34" s="4" t="s">
        <v>197</v>
      </c>
      <c r="C34" s="4" t="s">
        <v>198</v>
      </c>
      <c r="D34" s="4"/>
      <c r="E34" s="4">
        <v>13.249031807624601</v>
      </c>
      <c r="F34" s="4">
        <v>13.6647633484921</v>
      </c>
      <c r="G34" s="4">
        <v>1.03137825819303</v>
      </c>
      <c r="H34" s="4">
        <v>0.42586771757904701</v>
      </c>
      <c r="I34" s="4" t="s">
        <v>28</v>
      </c>
      <c r="J34" s="4" t="s">
        <v>28</v>
      </c>
    </row>
    <row r="35" spans="1:10" x14ac:dyDescent="0.15">
      <c r="A35" s="4" t="s">
        <v>363</v>
      </c>
      <c r="B35" s="4" t="s">
        <v>364</v>
      </c>
      <c r="C35" s="4" t="s">
        <v>201</v>
      </c>
      <c r="D35" s="4"/>
      <c r="E35" s="4">
        <v>3.8398593655494202</v>
      </c>
      <c r="F35" s="4">
        <v>3.74915034608446</v>
      </c>
      <c r="G35" s="4">
        <v>0.97637699435589098</v>
      </c>
      <c r="H35" s="4">
        <v>0.86388676744742299</v>
      </c>
      <c r="I35" s="4" t="s">
        <v>68</v>
      </c>
      <c r="J35" s="4" t="s">
        <v>28</v>
      </c>
    </row>
    <row r="36" spans="1:10" x14ac:dyDescent="0.15">
      <c r="A36" s="4" t="s">
        <v>365</v>
      </c>
      <c r="B36" s="4" t="s">
        <v>366</v>
      </c>
      <c r="C36" s="4" t="s">
        <v>201</v>
      </c>
      <c r="D36" s="4"/>
      <c r="E36" s="4">
        <v>2.1829123497759899</v>
      </c>
      <c r="F36" s="4">
        <v>4.4965757682098797</v>
      </c>
      <c r="G36" s="4">
        <v>2.0598975349016202</v>
      </c>
      <c r="H36" s="4">
        <v>0.23193968905187201</v>
      </c>
      <c r="I36" s="4" t="s">
        <v>68</v>
      </c>
      <c r="J36" s="4" t="s">
        <v>28</v>
      </c>
    </row>
    <row r="37" spans="1:10" x14ac:dyDescent="0.15">
      <c r="A37" s="4" t="s">
        <v>199</v>
      </c>
      <c r="B37" s="4" t="s">
        <v>200</v>
      </c>
      <c r="C37" s="4" t="s">
        <v>201</v>
      </c>
      <c r="D37" s="4"/>
      <c r="E37" s="4">
        <v>5.3150333235795504</v>
      </c>
      <c r="F37" s="4">
        <v>2.4959557153775598</v>
      </c>
      <c r="G37" s="4">
        <v>0.46960302286432198</v>
      </c>
      <c r="H37" s="4">
        <v>0.63970148856382902</v>
      </c>
      <c r="I37" s="4" t="s">
        <v>68</v>
      </c>
      <c r="J37" s="4" t="s">
        <v>28</v>
      </c>
    </row>
    <row r="38" spans="1:10" x14ac:dyDescent="0.15">
      <c r="A38" s="4" t="s">
        <v>202</v>
      </c>
      <c r="B38" s="4" t="s">
        <v>203</v>
      </c>
      <c r="C38" s="4" t="s">
        <v>113</v>
      </c>
      <c r="D38" s="4"/>
      <c r="E38" s="4">
        <v>14.9663129158176</v>
      </c>
      <c r="F38" s="4">
        <v>15.2718816426115</v>
      </c>
      <c r="G38" s="4">
        <v>1.0204171012935901</v>
      </c>
      <c r="H38" s="4">
        <v>0.30316937351177797</v>
      </c>
      <c r="I38" s="4" t="s">
        <v>28</v>
      </c>
      <c r="J38" s="4" t="s">
        <v>115</v>
      </c>
    </row>
    <row r="39" spans="1:10" x14ac:dyDescent="0.15">
      <c r="A39" s="4" t="s">
        <v>116</v>
      </c>
      <c r="B39" s="4" t="s">
        <v>117</v>
      </c>
      <c r="C39" s="4" t="s">
        <v>113</v>
      </c>
      <c r="D39" s="4"/>
      <c r="E39" s="4">
        <v>11.7838519748256</v>
      </c>
      <c r="F39" s="4">
        <v>12.170654560583801</v>
      </c>
      <c r="G39" s="4">
        <v>1.0328248001234701</v>
      </c>
      <c r="H39" s="4">
        <v>0.41411090139585199</v>
      </c>
      <c r="I39" s="4" t="s">
        <v>68</v>
      </c>
      <c r="J39" s="4" t="s">
        <v>115</v>
      </c>
    </row>
    <row r="40" spans="1:10" x14ac:dyDescent="0.15">
      <c r="A40" s="4" t="s">
        <v>123</v>
      </c>
      <c r="B40" s="4" t="s">
        <v>124</v>
      </c>
      <c r="C40" s="4" t="s">
        <v>33</v>
      </c>
      <c r="D40" s="4"/>
      <c r="E40" s="4">
        <v>11.557398615497799</v>
      </c>
      <c r="F40" s="4">
        <v>10.748750338732901</v>
      </c>
      <c r="G40" s="4">
        <v>0.93003198179212099</v>
      </c>
      <c r="H40" s="4">
        <v>1</v>
      </c>
      <c r="I40" s="4" t="s">
        <v>28</v>
      </c>
      <c r="J40" s="4" t="s">
        <v>28</v>
      </c>
    </row>
    <row r="41" spans="1:10" x14ac:dyDescent="0.15">
      <c r="A41" s="4" t="s">
        <v>31</v>
      </c>
      <c r="B41" s="4" t="s">
        <v>32</v>
      </c>
      <c r="C41" s="4" t="s">
        <v>33</v>
      </c>
      <c r="D41" s="4"/>
      <c r="E41" s="4">
        <v>12.5257198698436</v>
      </c>
      <c r="F41" s="4">
        <v>13.197860179399999</v>
      </c>
      <c r="G41" s="4">
        <v>1.05366081283476</v>
      </c>
      <c r="H41" s="4">
        <v>0.23650523534305001</v>
      </c>
      <c r="I41" s="4" t="s">
        <v>28</v>
      </c>
      <c r="J41" s="4" t="s">
        <v>28</v>
      </c>
    </row>
    <row r="42" spans="1:10" x14ac:dyDescent="0.15">
      <c r="A42" s="4" t="s">
        <v>367</v>
      </c>
      <c r="B42" s="4" t="s">
        <v>368</v>
      </c>
      <c r="C42" s="4" t="s">
        <v>213</v>
      </c>
      <c r="D42" s="4"/>
      <c r="E42" s="4">
        <v>4.4071463735374996</v>
      </c>
      <c r="F42" s="4">
        <v>8.7315659634004099</v>
      </c>
      <c r="G42" s="4">
        <v>1.9812289457479</v>
      </c>
      <c r="H42" s="4">
        <v>6.0690679396002901E-2</v>
      </c>
      <c r="I42" s="4" t="s">
        <v>28</v>
      </c>
      <c r="J42" s="4" t="s">
        <v>28</v>
      </c>
    </row>
    <row r="43" spans="1:10" x14ac:dyDescent="0.15">
      <c r="A43" s="4" t="s">
        <v>39</v>
      </c>
      <c r="B43" s="4" t="s">
        <v>40</v>
      </c>
      <c r="C43" s="4" t="s">
        <v>41</v>
      </c>
      <c r="D43" s="4"/>
      <c r="E43" s="4">
        <v>9.1714541539563896</v>
      </c>
      <c r="F43" s="4">
        <v>9.9653965402512608</v>
      </c>
      <c r="G43" s="4">
        <v>1.0865666853878699</v>
      </c>
      <c r="H43" s="4">
        <v>0.78292471574818401</v>
      </c>
      <c r="I43" s="4" t="s">
        <v>27</v>
      </c>
      <c r="J43" s="4" t="s">
        <v>42</v>
      </c>
    </row>
    <row r="44" spans="1:10" x14ac:dyDescent="0.15">
      <c r="A44" s="4" t="s">
        <v>43</v>
      </c>
      <c r="B44" s="4" t="s">
        <v>44</v>
      </c>
      <c r="C44" s="4" t="s">
        <v>41</v>
      </c>
      <c r="D44" s="4"/>
      <c r="E44" s="4">
        <v>2.7166122058017699</v>
      </c>
      <c r="F44" s="4">
        <v>4.7983044378433801</v>
      </c>
      <c r="G44" s="4">
        <v>1.7662824409004001</v>
      </c>
      <c r="H44" s="4">
        <v>0.721332282589215</v>
      </c>
      <c r="I44" s="4" t="s">
        <v>27</v>
      </c>
      <c r="J44" s="4" t="s">
        <v>42</v>
      </c>
    </row>
    <row r="45" spans="1:10" x14ac:dyDescent="0.15">
      <c r="A45" s="4" t="s">
        <v>45</v>
      </c>
      <c r="B45" s="4" t="s">
        <v>46</v>
      </c>
      <c r="C45" s="4" t="s">
        <v>41</v>
      </c>
      <c r="D45" s="4"/>
      <c r="E45" s="4">
        <v>8.5800315293155407</v>
      </c>
      <c r="F45" s="4">
        <v>9.4234149424853406</v>
      </c>
      <c r="G45" s="4">
        <v>1.0982960738883201</v>
      </c>
      <c r="H45" s="4">
        <v>0.70289621064113705</v>
      </c>
      <c r="I45" s="4" t="s">
        <v>27</v>
      </c>
      <c r="J45" s="4" t="s">
        <v>42</v>
      </c>
    </row>
    <row r="46" spans="1:10" x14ac:dyDescent="0.15">
      <c r="A46" s="4" t="s">
        <v>47</v>
      </c>
      <c r="B46" s="4" t="s">
        <v>48</v>
      </c>
      <c r="C46" s="4" t="s">
        <v>41</v>
      </c>
      <c r="D46" s="4"/>
      <c r="E46" s="4">
        <v>5.98918447130771</v>
      </c>
      <c r="F46" s="4">
        <v>5.3748329623216398</v>
      </c>
      <c r="G46" s="4">
        <v>0.89742317807554095</v>
      </c>
      <c r="H46" s="4">
        <v>0.83037021188782101</v>
      </c>
      <c r="I46" s="4" t="s">
        <v>27</v>
      </c>
      <c r="J46" s="4" t="s">
        <v>42</v>
      </c>
    </row>
    <row r="47" spans="1:10" x14ac:dyDescent="0.15">
      <c r="A47" s="4" t="s">
        <v>49</v>
      </c>
      <c r="B47" s="4" t="s">
        <v>50</v>
      </c>
      <c r="C47" s="4" t="s">
        <v>41</v>
      </c>
      <c r="D47" s="4"/>
      <c r="E47" s="4">
        <v>4.9120559754973696</v>
      </c>
      <c r="F47" s="4">
        <v>7.61426669135931</v>
      </c>
      <c r="G47" s="4">
        <v>1.55011806244498</v>
      </c>
      <c r="H47" s="4">
        <v>0.25437488588525498</v>
      </c>
      <c r="I47" s="4" t="s">
        <v>27</v>
      </c>
      <c r="J47" s="4" t="s">
        <v>42</v>
      </c>
    </row>
    <row r="48" spans="1:10" x14ac:dyDescent="0.15">
      <c r="A48" s="4" t="s">
        <v>51</v>
      </c>
      <c r="B48" s="4" t="s">
        <v>52</v>
      </c>
      <c r="C48" s="4" t="s">
        <v>41</v>
      </c>
      <c r="D48" s="4"/>
      <c r="E48" s="4">
        <v>7.7167327997868496</v>
      </c>
      <c r="F48" s="4">
        <v>6.9688546526356596</v>
      </c>
      <c r="G48" s="4">
        <v>0.90308357609947998</v>
      </c>
      <c r="H48" s="4">
        <v>0.74052783902525099</v>
      </c>
      <c r="I48" s="4" t="s">
        <v>27</v>
      </c>
      <c r="J48" s="4" t="s">
        <v>42</v>
      </c>
    </row>
    <row r="49" spans="1:10" x14ac:dyDescent="0.15">
      <c r="A49" s="4" t="s">
        <v>218</v>
      </c>
      <c r="B49" s="4" t="s">
        <v>219</v>
      </c>
      <c r="C49" s="4" t="s">
        <v>41</v>
      </c>
      <c r="D49" s="4"/>
      <c r="E49" s="4">
        <v>3.4087596742233801</v>
      </c>
      <c r="F49" s="4">
        <v>3.5671007944461799</v>
      </c>
      <c r="G49" s="4">
        <v>1.04645124190483</v>
      </c>
      <c r="H49" s="4">
        <v>0.97125411163768405</v>
      </c>
      <c r="I49" s="4" t="s">
        <v>27</v>
      </c>
      <c r="J49" s="4" t="s">
        <v>42</v>
      </c>
    </row>
    <row r="50" spans="1:10" x14ac:dyDescent="0.15">
      <c r="A50" s="4" t="s">
        <v>220</v>
      </c>
      <c r="B50" s="4" t="s">
        <v>221</v>
      </c>
      <c r="C50" s="4" t="s">
        <v>135</v>
      </c>
      <c r="D50" s="4"/>
      <c r="E50" s="4">
        <v>13.3603741068732</v>
      </c>
      <c r="F50" s="4">
        <v>16.083371489873802</v>
      </c>
      <c r="G50" s="4">
        <v>1.2038114622553699</v>
      </c>
      <c r="H50" s="4">
        <v>0.154795093366974</v>
      </c>
      <c r="I50" s="4" t="s">
        <v>68</v>
      </c>
      <c r="J50" s="4" t="s">
        <v>56</v>
      </c>
    </row>
    <row r="51" spans="1:10" x14ac:dyDescent="0.15">
      <c r="A51" s="4" t="s">
        <v>222</v>
      </c>
      <c r="B51" s="4" t="s">
        <v>223</v>
      </c>
      <c r="C51" s="4" t="s">
        <v>135</v>
      </c>
      <c r="D51" s="4"/>
      <c r="E51" s="4">
        <v>16.877403761026301</v>
      </c>
      <c r="F51" s="4">
        <v>17.2239984824404</v>
      </c>
      <c r="G51" s="4">
        <v>1.0205360211986101</v>
      </c>
      <c r="H51" s="4">
        <v>9.4321515919481805E-2</v>
      </c>
      <c r="I51" s="4" t="s">
        <v>68</v>
      </c>
      <c r="J51" s="4" t="s">
        <v>56</v>
      </c>
    </row>
    <row r="52" spans="1:10" x14ac:dyDescent="0.15">
      <c r="A52" s="4" t="s">
        <v>224</v>
      </c>
      <c r="B52" s="4" t="s">
        <v>225</v>
      </c>
      <c r="C52" s="4" t="s">
        <v>135</v>
      </c>
      <c r="D52" s="4"/>
      <c r="E52" s="4">
        <v>17.569428414616102</v>
      </c>
      <c r="F52" s="4">
        <v>18.0280978367574</v>
      </c>
      <c r="G52" s="4">
        <v>1.02610610950551</v>
      </c>
      <c r="H52" s="4">
        <v>0.17962723707633699</v>
      </c>
      <c r="I52" s="4" t="s">
        <v>68</v>
      </c>
      <c r="J52" s="4" t="s">
        <v>56</v>
      </c>
    </row>
    <row r="53" spans="1:10" x14ac:dyDescent="0.15">
      <c r="A53" s="4" t="s">
        <v>369</v>
      </c>
      <c r="B53" s="4" t="s">
        <v>370</v>
      </c>
      <c r="C53" s="4" t="s">
        <v>228</v>
      </c>
      <c r="D53" s="4"/>
      <c r="E53" s="4">
        <v>4.6866025085315899</v>
      </c>
      <c r="F53" s="4">
        <v>6.6582683963311302</v>
      </c>
      <c r="G53" s="4">
        <v>1.4207026058237799</v>
      </c>
      <c r="H53" s="4">
        <v>0.46805100362452101</v>
      </c>
      <c r="I53" s="4" t="s">
        <v>27</v>
      </c>
      <c r="J53" s="4" t="s">
        <v>27</v>
      </c>
    </row>
    <row r="54" spans="1:10" x14ac:dyDescent="0.15">
      <c r="A54" s="4" t="s">
        <v>226</v>
      </c>
      <c r="B54" s="4" t="s">
        <v>227</v>
      </c>
      <c r="C54" s="4" t="s">
        <v>228</v>
      </c>
      <c r="D54" s="4"/>
      <c r="E54" s="4">
        <v>10.737578270817499</v>
      </c>
      <c r="F54" s="4">
        <v>10.5778515071604</v>
      </c>
      <c r="G54" s="4">
        <v>0.98512450762839399</v>
      </c>
      <c r="H54" s="4">
        <v>0.79723503272921703</v>
      </c>
      <c r="I54" s="4" t="s">
        <v>27</v>
      </c>
      <c r="J54" s="4" t="s">
        <v>27</v>
      </c>
    </row>
    <row r="55" spans="1:10" x14ac:dyDescent="0.15">
      <c r="A55" s="4" t="s">
        <v>229</v>
      </c>
      <c r="B55" s="4" t="s">
        <v>230</v>
      </c>
      <c r="C55" s="4" t="s">
        <v>231</v>
      </c>
      <c r="D55" s="4"/>
      <c r="E55" s="4">
        <v>12.366695866567399</v>
      </c>
      <c r="F55" s="4">
        <v>11.8872623778801</v>
      </c>
      <c r="G55" s="4">
        <v>0.96123188490602396</v>
      </c>
      <c r="H55" s="4">
        <v>0.39279189937803299</v>
      </c>
      <c r="I55" s="4" t="s">
        <v>68</v>
      </c>
      <c r="J55" s="4" t="s">
        <v>68</v>
      </c>
    </row>
    <row r="56" spans="1:10" x14ac:dyDescent="0.15">
      <c r="A56" s="4" t="s">
        <v>232</v>
      </c>
      <c r="B56" s="4" t="s">
        <v>233</v>
      </c>
      <c r="C56" s="4" t="s">
        <v>234</v>
      </c>
      <c r="D56" s="4"/>
      <c r="E56" s="4">
        <v>16.993498982131399</v>
      </c>
      <c r="F56" s="4">
        <v>16.8790947029274</v>
      </c>
      <c r="G56" s="4">
        <v>0.993267762023333</v>
      </c>
      <c r="H56" s="4">
        <v>1</v>
      </c>
      <c r="I56" s="4" t="s">
        <v>28</v>
      </c>
      <c r="J56" s="4" t="s">
        <v>28</v>
      </c>
    </row>
    <row r="57" spans="1:10" x14ac:dyDescent="0.15">
      <c r="A57" s="4" t="s">
        <v>248</v>
      </c>
      <c r="B57" s="4" t="s">
        <v>249</v>
      </c>
      <c r="C57" s="4" t="s">
        <v>141</v>
      </c>
      <c r="D57" s="4"/>
      <c r="E57" s="4">
        <v>7.2736179287098102</v>
      </c>
      <c r="F57" s="4">
        <v>4.8021799894214503</v>
      </c>
      <c r="G57" s="4">
        <v>0.66021889470804995</v>
      </c>
      <c r="H57" s="4">
        <v>0.15362503058539501</v>
      </c>
      <c r="I57" s="4" t="s">
        <v>68</v>
      </c>
      <c r="J57" s="4" t="s">
        <v>42</v>
      </c>
    </row>
    <row r="58" spans="1:10" x14ac:dyDescent="0.15">
      <c r="A58" s="4" t="s">
        <v>139</v>
      </c>
      <c r="B58" s="4" t="s">
        <v>140</v>
      </c>
      <c r="C58" s="4" t="s">
        <v>141</v>
      </c>
      <c r="D58" s="4"/>
      <c r="E58" s="4">
        <v>7.6557359359015402</v>
      </c>
      <c r="F58" s="4">
        <v>6.4033641434882496</v>
      </c>
      <c r="G58" s="4">
        <v>0.83641392507540702</v>
      </c>
      <c r="H58" s="4">
        <v>0.35300272288614698</v>
      </c>
      <c r="I58" s="4" t="s">
        <v>68</v>
      </c>
      <c r="J58" s="4" t="s">
        <v>42</v>
      </c>
    </row>
    <row r="59" spans="1:10" x14ac:dyDescent="0.15">
      <c r="A59" s="4" t="s">
        <v>57</v>
      </c>
      <c r="B59" s="4" t="s">
        <v>58</v>
      </c>
      <c r="C59" s="4" t="s">
        <v>59</v>
      </c>
      <c r="D59" s="4"/>
      <c r="E59" s="4">
        <v>12.041660370055499</v>
      </c>
      <c r="F59" s="4">
        <v>9.4762622119850803</v>
      </c>
      <c r="G59" s="4">
        <v>0.78695644294619405</v>
      </c>
      <c r="H59" s="4">
        <v>0.32078416535552901</v>
      </c>
      <c r="I59" s="4" t="s">
        <v>28</v>
      </c>
      <c r="J59" s="4" t="s">
        <v>28</v>
      </c>
    </row>
    <row r="60" spans="1:10" x14ac:dyDescent="0.15">
      <c r="A60" s="4" t="s">
        <v>142</v>
      </c>
      <c r="B60" s="4" t="s">
        <v>143</v>
      </c>
      <c r="C60" s="4" t="s">
        <v>63</v>
      </c>
      <c r="D60" s="4"/>
      <c r="E60" s="4">
        <v>14.295543751416099</v>
      </c>
      <c r="F60" s="4">
        <v>11.4081297787337</v>
      </c>
      <c r="G60" s="4">
        <v>0.79801999679820301</v>
      </c>
      <c r="H60" s="4">
        <v>0.15726986823066699</v>
      </c>
      <c r="I60" s="4" t="s">
        <v>28</v>
      </c>
      <c r="J60" s="4" t="s">
        <v>28</v>
      </c>
    </row>
    <row r="61" spans="1:10" x14ac:dyDescent="0.15">
      <c r="A61" s="4" t="s">
        <v>262</v>
      </c>
      <c r="B61" s="4" t="s">
        <v>263</v>
      </c>
      <c r="C61" s="4" t="s">
        <v>264</v>
      </c>
      <c r="D61" s="4"/>
      <c r="E61" s="4">
        <v>3.9304322930489199</v>
      </c>
      <c r="F61" s="4">
        <v>4.4797976380998499</v>
      </c>
      <c r="G61" s="4">
        <v>1.1397722449061101</v>
      </c>
      <c r="H61" s="4">
        <v>0.784316920450849</v>
      </c>
      <c r="I61" s="4" t="s">
        <v>28</v>
      </c>
      <c r="J61" s="4" t="s">
        <v>28</v>
      </c>
    </row>
    <row r="62" spans="1:10" x14ac:dyDescent="0.15">
      <c r="A62" s="4" t="s">
        <v>145</v>
      </c>
      <c r="B62" s="4" t="s">
        <v>146</v>
      </c>
      <c r="C62" s="4" t="s">
        <v>147</v>
      </c>
      <c r="D62" s="4"/>
      <c r="E62" s="4">
        <v>6.22836870044243</v>
      </c>
      <c r="F62" s="4">
        <v>8.08966249906676</v>
      </c>
      <c r="G62" s="4">
        <v>1.29884129988838</v>
      </c>
      <c r="H62" s="4">
        <v>6.8040065779834E-2</v>
      </c>
      <c r="I62" s="4" t="s">
        <v>28</v>
      </c>
      <c r="J62" s="4" t="s">
        <v>28</v>
      </c>
    </row>
    <row r="63" spans="1:10" x14ac:dyDescent="0.15">
      <c r="A63" s="4" t="s">
        <v>272</v>
      </c>
      <c r="B63" s="4" t="s">
        <v>273</v>
      </c>
      <c r="C63" s="4" t="s">
        <v>267</v>
      </c>
      <c r="D63" s="4"/>
      <c r="E63" s="4">
        <v>5.3335940439568201</v>
      </c>
      <c r="F63" s="4">
        <v>4.2468461526877404</v>
      </c>
      <c r="G63" s="4">
        <v>0.79624473060516998</v>
      </c>
      <c r="H63" s="4">
        <v>0.64561037628646301</v>
      </c>
      <c r="I63" s="4" t="s">
        <v>28</v>
      </c>
      <c r="J63" s="4" t="s">
        <v>28</v>
      </c>
    </row>
    <row r="64" spans="1:10" x14ac:dyDescent="0.15">
      <c r="A64" s="4" t="s">
        <v>274</v>
      </c>
      <c r="B64" s="4" t="s">
        <v>273</v>
      </c>
      <c r="C64" s="4" t="s">
        <v>267</v>
      </c>
      <c r="D64" s="4"/>
      <c r="E64" s="4">
        <v>5.4987459089403803</v>
      </c>
      <c r="F64" s="4">
        <v>4.3650367621282404</v>
      </c>
      <c r="G64" s="4">
        <v>0.79382405268647604</v>
      </c>
      <c r="H64" s="4">
        <v>0.64148421364854902</v>
      </c>
      <c r="I64" s="4" t="s">
        <v>28</v>
      </c>
      <c r="J64" s="4" t="s">
        <v>28</v>
      </c>
    </row>
    <row r="65" spans="1:10" x14ac:dyDescent="0.15">
      <c r="A65" s="4" t="s">
        <v>275</v>
      </c>
      <c r="B65" s="4" t="s">
        <v>276</v>
      </c>
      <c r="C65" s="4" t="s">
        <v>277</v>
      </c>
      <c r="D65" s="4"/>
      <c r="E65" s="4">
        <v>5.8031441715861796</v>
      </c>
      <c r="F65" s="4">
        <v>4.58625851369868</v>
      </c>
      <c r="G65" s="4">
        <v>0.79030580287050101</v>
      </c>
      <c r="H65" s="4">
        <v>0.68854786679830504</v>
      </c>
      <c r="I65" s="4" t="s">
        <v>28</v>
      </c>
      <c r="J65" s="4" t="s">
        <v>28</v>
      </c>
    </row>
    <row r="66" spans="1:10" x14ac:dyDescent="0.15">
      <c r="A66" s="4" t="s">
        <v>278</v>
      </c>
      <c r="B66" s="4" t="s">
        <v>279</v>
      </c>
      <c r="C66" s="4" t="s">
        <v>277</v>
      </c>
      <c r="D66" s="4"/>
      <c r="E66" s="4">
        <v>5.6685630250422596</v>
      </c>
      <c r="F66" s="4">
        <v>7.1817415067895496</v>
      </c>
      <c r="G66" s="4">
        <v>1.2669421641891301</v>
      </c>
      <c r="H66" s="4">
        <v>0.27929102984068499</v>
      </c>
      <c r="I66" s="4" t="s">
        <v>28</v>
      </c>
      <c r="J66" s="4" t="s">
        <v>28</v>
      </c>
    </row>
    <row r="67" spans="1:10" x14ac:dyDescent="0.15">
      <c r="A67" s="4" t="s">
        <v>149</v>
      </c>
      <c r="B67" s="4" t="s">
        <v>150</v>
      </c>
      <c r="C67" s="4" t="s">
        <v>151</v>
      </c>
      <c r="D67" s="4"/>
      <c r="E67" s="4">
        <v>4.6304975326024103</v>
      </c>
      <c r="F67" s="4">
        <v>0.1</v>
      </c>
      <c r="G67" s="4">
        <v>2.1595951470855902E-2</v>
      </c>
      <c r="H67" s="4">
        <v>0.19924546504783</v>
      </c>
      <c r="I67" s="4" t="s">
        <v>68</v>
      </c>
      <c r="J67" s="4" t="s">
        <v>68</v>
      </c>
    </row>
    <row r="68" spans="1:10" x14ac:dyDescent="0.15">
      <c r="A68" s="4" t="s">
        <v>152</v>
      </c>
      <c r="B68" s="4" t="s">
        <v>153</v>
      </c>
      <c r="C68" s="4" t="s">
        <v>151</v>
      </c>
      <c r="D68" s="4"/>
      <c r="E68" s="4">
        <v>7.0015637438605296</v>
      </c>
      <c r="F68" s="4">
        <v>4.2617348517278399</v>
      </c>
      <c r="G68" s="4">
        <v>0.60868328956725404</v>
      </c>
      <c r="H68" s="4">
        <v>0.35775132208916499</v>
      </c>
      <c r="I68" s="4" t="s">
        <v>68</v>
      </c>
      <c r="J68" s="4" t="s">
        <v>68</v>
      </c>
    </row>
    <row r="69" spans="1:10" x14ac:dyDescent="0.15">
      <c r="A69" s="4" t="s">
        <v>280</v>
      </c>
      <c r="B69" s="4" t="s">
        <v>281</v>
      </c>
      <c r="C69" s="4" t="s">
        <v>282</v>
      </c>
      <c r="D69" s="4"/>
      <c r="E69" s="4">
        <v>9.7050852809522805</v>
      </c>
      <c r="F69" s="4">
        <v>9.7684413144441802</v>
      </c>
      <c r="G69" s="4">
        <v>1.00652812743606</v>
      </c>
      <c r="H69" s="4">
        <v>0.84015896822123504</v>
      </c>
      <c r="I69" s="4" t="s">
        <v>28</v>
      </c>
      <c r="J69" s="4" t="s">
        <v>28</v>
      </c>
    </row>
    <row r="70" spans="1:10" x14ac:dyDescent="0.15">
      <c r="A70" s="4" t="s">
        <v>371</v>
      </c>
      <c r="B70" s="4" t="s">
        <v>372</v>
      </c>
      <c r="C70" s="4" t="s">
        <v>285</v>
      </c>
      <c r="D70" s="4"/>
      <c r="E70" s="4">
        <v>7.8002377475418001</v>
      </c>
      <c r="F70" s="4">
        <v>5.0106196865660602</v>
      </c>
      <c r="G70" s="4">
        <v>0.64236755964843895</v>
      </c>
      <c r="H70" s="4">
        <v>0.310414925956634</v>
      </c>
      <c r="I70" s="4" t="s">
        <v>27</v>
      </c>
      <c r="J70" s="4" t="s">
        <v>27</v>
      </c>
    </row>
    <row r="71" spans="1:10" x14ac:dyDescent="0.15">
      <c r="A71" s="4" t="s">
        <v>283</v>
      </c>
      <c r="B71" s="4" t="s">
        <v>284</v>
      </c>
      <c r="C71" s="4" t="s">
        <v>285</v>
      </c>
      <c r="D71" s="4"/>
      <c r="E71" s="4">
        <v>11.583090305932799</v>
      </c>
      <c r="F71" s="4">
        <v>10.987044186963301</v>
      </c>
      <c r="G71" s="4">
        <v>0.94854170146077399</v>
      </c>
      <c r="H71" s="4">
        <v>0.74744802972996505</v>
      </c>
      <c r="I71" s="4" t="s">
        <v>27</v>
      </c>
      <c r="J71" s="4" t="s">
        <v>27</v>
      </c>
    </row>
    <row r="72" spans="1:10" x14ac:dyDescent="0.15">
      <c r="A72" s="4" t="s">
        <v>289</v>
      </c>
      <c r="B72" s="4" t="s">
        <v>290</v>
      </c>
      <c r="C72" s="4" t="s">
        <v>291</v>
      </c>
      <c r="D72" s="4"/>
      <c r="E72" s="4">
        <v>3.17044852742346</v>
      </c>
      <c r="F72" s="4">
        <v>1.9404476789551199</v>
      </c>
      <c r="G72" s="4">
        <v>0.61204200672895803</v>
      </c>
      <c r="H72" s="4">
        <v>0.36366809620035401</v>
      </c>
      <c r="I72" s="4" t="s">
        <v>28</v>
      </c>
      <c r="J72" s="4" t="s">
        <v>28</v>
      </c>
    </row>
    <row r="73" spans="1:10" x14ac:dyDescent="0.15">
      <c r="A73" s="4" t="s">
        <v>292</v>
      </c>
      <c r="B73" s="4" t="s">
        <v>293</v>
      </c>
      <c r="C73" s="4" t="s">
        <v>294</v>
      </c>
      <c r="D73" s="4"/>
      <c r="E73" s="4">
        <v>9.4657136914244209</v>
      </c>
      <c r="F73" s="4">
        <v>9.6134434853232804</v>
      </c>
      <c r="G73" s="4">
        <v>1.01560683100236</v>
      </c>
      <c r="H73" s="4">
        <v>0.97030715908952403</v>
      </c>
      <c r="I73" s="4" t="s">
        <v>68</v>
      </c>
      <c r="J73" s="4" t="s">
        <v>68</v>
      </c>
    </row>
    <row r="74" spans="1:10" x14ac:dyDescent="0.15">
      <c r="A74" s="4" t="s">
        <v>154</v>
      </c>
      <c r="B74" s="4" t="s">
        <v>155</v>
      </c>
      <c r="C74" s="4" t="s">
        <v>156</v>
      </c>
      <c r="D74" s="4"/>
      <c r="E74" s="4">
        <v>11.2885186976279</v>
      </c>
      <c r="F74" s="4">
        <v>9.0551755122784101</v>
      </c>
      <c r="G74" s="4">
        <v>0.80215799387222897</v>
      </c>
      <c r="H74" s="4">
        <v>0.14210249343001299</v>
      </c>
      <c r="I74" s="4" t="s">
        <v>68</v>
      </c>
      <c r="J74" s="4" t="s">
        <v>42</v>
      </c>
    </row>
    <row r="75" spans="1:10" x14ac:dyDescent="0.15">
      <c r="A75" s="4" t="s">
        <v>158</v>
      </c>
      <c r="B75" s="4" t="s">
        <v>159</v>
      </c>
      <c r="C75" s="4" t="s">
        <v>156</v>
      </c>
      <c r="D75" s="4"/>
      <c r="E75" s="4">
        <v>11.4155712262575</v>
      </c>
      <c r="F75" s="4">
        <v>9.0551755122784101</v>
      </c>
      <c r="G75" s="4">
        <v>0.79323017068564705</v>
      </c>
      <c r="H75" s="4">
        <v>0.13923784572151701</v>
      </c>
      <c r="I75" s="4" t="s">
        <v>68</v>
      </c>
      <c r="J75" s="4" t="s">
        <v>42</v>
      </c>
    </row>
    <row r="76" spans="1:10" x14ac:dyDescent="0.15">
      <c r="A76" s="4" t="s">
        <v>160</v>
      </c>
      <c r="B76" s="4" t="s">
        <v>161</v>
      </c>
      <c r="C76" s="4" t="s">
        <v>156</v>
      </c>
      <c r="D76" s="4"/>
      <c r="E76" s="4">
        <v>5.6278539985533298</v>
      </c>
      <c r="F76" s="4">
        <v>2.2462032846617399</v>
      </c>
      <c r="G76" s="4">
        <v>0.39912252258838699</v>
      </c>
      <c r="H76" s="4">
        <v>0.173142076739279</v>
      </c>
      <c r="I76" s="4" t="s">
        <v>68</v>
      </c>
      <c r="J76" s="4" t="s">
        <v>42</v>
      </c>
    </row>
    <row r="77" spans="1:10" x14ac:dyDescent="0.15">
      <c r="A77" s="4" t="s">
        <v>305</v>
      </c>
      <c r="B77" s="4" t="s">
        <v>306</v>
      </c>
      <c r="C77" s="4" t="s">
        <v>156</v>
      </c>
      <c r="D77" s="4"/>
      <c r="E77" s="4">
        <v>6.5924620493174997</v>
      </c>
      <c r="F77" s="4">
        <v>3.0701383720225301</v>
      </c>
      <c r="G77" s="4">
        <v>0.46570436796680198</v>
      </c>
      <c r="H77" s="4">
        <v>0.191454424915694</v>
      </c>
      <c r="I77" s="4" t="s">
        <v>68</v>
      </c>
      <c r="J77" s="4" t="s">
        <v>42</v>
      </c>
    </row>
    <row r="78" spans="1:10" x14ac:dyDescent="0.15">
      <c r="A78" s="4" t="s">
        <v>324</v>
      </c>
      <c r="B78" s="4" t="s">
        <v>325</v>
      </c>
      <c r="C78" s="4" t="s">
        <v>326</v>
      </c>
      <c r="D78" s="4"/>
      <c r="E78" s="4">
        <v>4.5314693608490098</v>
      </c>
      <c r="F78" s="4">
        <v>5.2829302973309202</v>
      </c>
      <c r="G78" s="4">
        <v>1.1658316269275399</v>
      </c>
      <c r="H78" s="4">
        <v>0.61012729235357499</v>
      </c>
      <c r="I78" s="4" t="s">
        <v>68</v>
      </c>
      <c r="J78" s="4" t="s">
        <v>68</v>
      </c>
    </row>
    <row r="79" spans="1:10" x14ac:dyDescent="0.15">
      <c r="A79" s="4" t="s">
        <v>346</v>
      </c>
      <c r="B79" s="4" t="s">
        <v>347</v>
      </c>
      <c r="C79" s="4" t="s">
        <v>348</v>
      </c>
      <c r="D79" s="4"/>
      <c r="E79" s="4">
        <v>6.9844759258057802</v>
      </c>
      <c r="F79" s="4">
        <v>1.5618306711824701</v>
      </c>
      <c r="G79" s="4">
        <v>0.22361458293698599</v>
      </c>
      <c r="H79" s="4">
        <v>0.104240058787054</v>
      </c>
      <c r="I79" s="4" t="s">
        <v>27</v>
      </c>
      <c r="J79" s="4" t="s">
        <v>27</v>
      </c>
    </row>
    <row r="80" spans="1:10" x14ac:dyDescent="0.15">
      <c r="A80" s="4" t="s">
        <v>373</v>
      </c>
      <c r="B80" s="4" t="s">
        <v>374</v>
      </c>
      <c r="C80" s="4" t="s">
        <v>348</v>
      </c>
      <c r="D80" s="4"/>
      <c r="E80" s="4">
        <v>8.2580396626063806</v>
      </c>
      <c r="F80" s="4">
        <v>4.2874942527262698</v>
      </c>
      <c r="G80" s="4">
        <v>0.51919031972450702</v>
      </c>
      <c r="H80" s="4">
        <v>0.18321812804347201</v>
      </c>
      <c r="I80" s="4" t="s">
        <v>27</v>
      </c>
      <c r="J80" s="4" t="s">
        <v>27</v>
      </c>
    </row>
    <row r="81" spans="1:10" x14ac:dyDescent="0.15">
      <c r="A81" s="4" t="s">
        <v>375</v>
      </c>
      <c r="B81" s="4" t="s">
        <v>376</v>
      </c>
      <c r="C81" s="4" t="s">
        <v>351</v>
      </c>
      <c r="D81" s="4"/>
      <c r="E81" s="4">
        <v>4.5952310886293901</v>
      </c>
      <c r="F81" s="4">
        <v>3.6955710188071902</v>
      </c>
      <c r="G81" s="4">
        <v>0.80421875364476203</v>
      </c>
      <c r="H81" s="4">
        <v>0.67949194484933695</v>
      </c>
      <c r="I81" s="4" t="s">
        <v>42</v>
      </c>
      <c r="J81" s="4" t="s">
        <v>42</v>
      </c>
    </row>
  </sheetData>
  <sortState xmlns:xlrd2="http://schemas.microsoft.com/office/spreadsheetml/2017/richdata2" ref="A2:J81">
    <sortCondition sortBy="cellColor" ref="A2:A81" dxfId="7"/>
    <sortCondition descending="1" sortBy="cellColor" ref="A2:A81" dxfId="6"/>
  </sortState>
  <phoneticPr fontId="13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69"/>
  <sheetViews>
    <sheetView topLeftCell="A36" workbookViewId="0">
      <selection activeCell="C2" sqref="C2:C69"/>
    </sheetView>
  </sheetViews>
  <sheetFormatPr defaultColWidth="8.875" defaultRowHeight="15" x14ac:dyDescent="0.15"/>
  <cols>
    <col min="1" max="1" width="20.75" style="4" customWidth="1"/>
    <col min="2" max="3" width="17.25" style="4" customWidth="1"/>
    <col min="4" max="4" width="22.5" style="4" customWidth="1"/>
    <col min="5" max="5" width="13.75" style="4" customWidth="1"/>
    <col min="6" max="6" width="12.875" style="4" customWidth="1"/>
    <col min="7" max="7" width="21.125" style="4" customWidth="1"/>
    <col min="8" max="8" width="26.625" style="4" customWidth="1"/>
    <col min="9" max="9" width="23.625" style="4" customWidth="1"/>
    <col min="10" max="10" width="24.25" style="4" customWidth="1"/>
    <col min="11" max="16384" width="8.875" style="8"/>
  </cols>
  <sheetData>
    <row r="1" spans="1:10" s="13" customFormat="1" ht="30" customHeight="1" x14ac:dyDescent="0.15">
      <c r="A1" s="9" t="s">
        <v>13</v>
      </c>
      <c r="B1" s="9" t="s">
        <v>14</v>
      </c>
      <c r="C1" s="9" t="s">
        <v>15</v>
      </c>
      <c r="D1" s="9" t="s">
        <v>16</v>
      </c>
      <c r="E1" s="9" t="s">
        <v>17</v>
      </c>
      <c r="F1" s="9" t="s">
        <v>18</v>
      </c>
      <c r="G1" s="9" t="s">
        <v>19</v>
      </c>
      <c r="H1" s="9" t="s">
        <v>20</v>
      </c>
      <c r="I1" s="9" t="s">
        <v>21</v>
      </c>
      <c r="J1" s="9" t="s">
        <v>22</v>
      </c>
    </row>
    <row r="2" spans="1:10" x14ac:dyDescent="0.15">
      <c r="A2" s="10" t="s">
        <v>173</v>
      </c>
      <c r="B2" s="10" t="s">
        <v>174</v>
      </c>
      <c r="C2" s="4" t="s">
        <v>86</v>
      </c>
      <c r="E2" s="4">
        <v>8.7941421369484694</v>
      </c>
      <c r="F2" s="4">
        <v>10.2166413414286</v>
      </c>
      <c r="G2" s="4">
        <v>1.1617553119256001</v>
      </c>
      <c r="H2" s="4">
        <v>2.6031131412375799E-2</v>
      </c>
      <c r="I2" s="4" t="s">
        <v>68</v>
      </c>
      <c r="J2" s="4" t="s">
        <v>42</v>
      </c>
    </row>
    <row r="3" spans="1:10" x14ac:dyDescent="0.15">
      <c r="A3" s="10" t="s">
        <v>107</v>
      </c>
      <c r="B3" s="10" t="s">
        <v>108</v>
      </c>
      <c r="C3" s="4" t="s">
        <v>109</v>
      </c>
      <c r="D3" s="4" t="s">
        <v>110</v>
      </c>
      <c r="E3" s="4">
        <v>10.933779668573001</v>
      </c>
      <c r="F3" s="4">
        <v>13.526084566035101</v>
      </c>
      <c r="G3" s="4">
        <v>1.2370913788315301</v>
      </c>
      <c r="H3" s="4">
        <v>9.0068729966081996E-3</v>
      </c>
      <c r="I3" s="4" t="s">
        <v>68</v>
      </c>
      <c r="J3" s="4" t="s">
        <v>42</v>
      </c>
    </row>
    <row r="4" spans="1:10" x14ac:dyDescent="0.15">
      <c r="A4" s="10" t="s">
        <v>211</v>
      </c>
      <c r="B4" s="10" t="s">
        <v>212</v>
      </c>
      <c r="C4" s="4" t="s">
        <v>213</v>
      </c>
      <c r="D4" s="4" t="s">
        <v>358</v>
      </c>
      <c r="E4" s="4">
        <v>4.8543001656425302</v>
      </c>
      <c r="F4" s="4">
        <v>8.2648259195559692</v>
      </c>
      <c r="G4" s="4">
        <v>1.7025782579438</v>
      </c>
      <c r="H4" s="4">
        <v>4.2693637709079E-3</v>
      </c>
      <c r="I4" s="4" t="s">
        <v>28</v>
      </c>
      <c r="J4" s="4" t="s">
        <v>28</v>
      </c>
    </row>
    <row r="5" spans="1:10" x14ac:dyDescent="0.15">
      <c r="A5" s="10" t="s">
        <v>43</v>
      </c>
      <c r="B5" s="10" t="s">
        <v>44</v>
      </c>
      <c r="C5" s="4" t="s">
        <v>41</v>
      </c>
      <c r="E5" s="4">
        <v>4.0688264687261899</v>
      </c>
      <c r="F5" s="4">
        <v>8.9528217694423606</v>
      </c>
      <c r="G5" s="4">
        <v>2.2003449491531502</v>
      </c>
      <c r="H5" s="4">
        <v>1.9134353533610001E-4</v>
      </c>
      <c r="I5" s="4" t="s">
        <v>27</v>
      </c>
      <c r="J5" s="4" t="s">
        <v>42</v>
      </c>
    </row>
    <row r="6" spans="1:10" x14ac:dyDescent="0.15">
      <c r="A6" s="10" t="s">
        <v>45</v>
      </c>
      <c r="B6" s="10" t="s">
        <v>46</v>
      </c>
      <c r="C6" s="4" t="s">
        <v>41</v>
      </c>
      <c r="E6" s="4">
        <v>10.980100130905599</v>
      </c>
      <c r="F6" s="4">
        <v>12.454025485701401</v>
      </c>
      <c r="G6" s="4">
        <v>1.13423605770654</v>
      </c>
      <c r="H6" s="4">
        <v>2.45706157080606E-2</v>
      </c>
      <c r="I6" s="4" t="s">
        <v>27</v>
      </c>
      <c r="J6" s="4" t="s">
        <v>42</v>
      </c>
    </row>
    <row r="7" spans="1:10" x14ac:dyDescent="0.15">
      <c r="A7" s="10" t="s">
        <v>49</v>
      </c>
      <c r="B7" s="10" t="s">
        <v>50</v>
      </c>
      <c r="C7" s="4" t="s">
        <v>41</v>
      </c>
      <c r="E7" s="4">
        <v>6.3570862301027304</v>
      </c>
      <c r="F7" s="4">
        <v>10.620700761807999</v>
      </c>
      <c r="G7" s="4">
        <v>1.67068691179865</v>
      </c>
      <c r="H7" s="4">
        <v>1.05788100455782E-2</v>
      </c>
      <c r="I7" s="4" t="s">
        <v>27</v>
      </c>
      <c r="J7" s="4" t="s">
        <v>42</v>
      </c>
    </row>
    <row r="8" spans="1:10" x14ac:dyDescent="0.15">
      <c r="A8" s="10" t="s">
        <v>130</v>
      </c>
      <c r="B8" s="10" t="s">
        <v>131</v>
      </c>
      <c r="C8" s="4" t="s">
        <v>128</v>
      </c>
      <c r="D8" s="4" t="s">
        <v>132</v>
      </c>
      <c r="E8" s="4">
        <v>9.8328541054868293</v>
      </c>
      <c r="F8" s="4">
        <v>12.327312452930901</v>
      </c>
      <c r="G8" s="4">
        <v>1.25368609364926</v>
      </c>
      <c r="H8" s="4">
        <v>9.2476505313506003E-3</v>
      </c>
      <c r="I8" s="4" t="s">
        <v>68</v>
      </c>
      <c r="J8" s="4" t="s">
        <v>68</v>
      </c>
    </row>
    <row r="9" spans="1:10" x14ac:dyDescent="0.15">
      <c r="A9" s="10" t="s">
        <v>133</v>
      </c>
      <c r="B9" s="10" t="s">
        <v>134</v>
      </c>
      <c r="C9" s="4" t="s">
        <v>135</v>
      </c>
      <c r="D9" s="4" t="s">
        <v>132</v>
      </c>
      <c r="E9" s="4">
        <v>10.781465154181101</v>
      </c>
      <c r="F9" s="4">
        <v>11.785926267900001</v>
      </c>
      <c r="G9" s="4">
        <v>1.0931655484068701</v>
      </c>
      <c r="H9" s="4">
        <v>7.6502500976921E-3</v>
      </c>
      <c r="I9" s="4" t="s">
        <v>68</v>
      </c>
      <c r="J9" s="4" t="s">
        <v>56</v>
      </c>
    </row>
    <row r="10" spans="1:10" x14ac:dyDescent="0.15">
      <c r="A10" s="10" t="s">
        <v>292</v>
      </c>
      <c r="B10" s="10" t="s">
        <v>293</v>
      </c>
      <c r="C10" s="4" t="s">
        <v>294</v>
      </c>
      <c r="E10" s="4">
        <v>8.5938930436953207</v>
      </c>
      <c r="F10" s="4">
        <v>11.299695130219099</v>
      </c>
      <c r="G10" s="4">
        <v>1.3148517293345701</v>
      </c>
      <c r="H10" s="4">
        <v>2.9550275309133001E-3</v>
      </c>
      <c r="I10" s="4" t="s">
        <v>68</v>
      </c>
      <c r="J10" s="4" t="s">
        <v>68</v>
      </c>
    </row>
    <row r="11" spans="1:10" x14ac:dyDescent="0.15">
      <c r="A11" s="12" t="s">
        <v>119</v>
      </c>
      <c r="B11" s="12" t="s">
        <v>120</v>
      </c>
      <c r="C11" s="4" t="s">
        <v>113</v>
      </c>
      <c r="D11" s="4" t="s">
        <v>118</v>
      </c>
      <c r="E11" s="4">
        <v>13.4567040302805</v>
      </c>
      <c r="F11" s="4">
        <v>8.3317414571845099</v>
      </c>
      <c r="G11" s="4">
        <v>0.61915172084012804</v>
      </c>
      <c r="H11" s="4">
        <v>2.2584462955470001E-4</v>
      </c>
      <c r="I11" s="4" t="s">
        <v>68</v>
      </c>
      <c r="J11" s="4" t="s">
        <v>115</v>
      </c>
    </row>
    <row r="12" spans="1:10" x14ac:dyDescent="0.15">
      <c r="A12" s="12" t="s">
        <v>136</v>
      </c>
      <c r="B12" s="12" t="s">
        <v>137</v>
      </c>
      <c r="C12" s="4" t="s">
        <v>138</v>
      </c>
      <c r="D12" s="4" t="s">
        <v>38</v>
      </c>
      <c r="E12" s="4">
        <v>12.753780094719099</v>
      </c>
      <c r="F12" s="4">
        <v>10.5656848663742</v>
      </c>
      <c r="G12" s="4">
        <v>0.82843555305999705</v>
      </c>
      <c r="H12" s="4">
        <v>9.7145802153819996E-4</v>
      </c>
      <c r="I12" s="4" t="s">
        <v>68</v>
      </c>
      <c r="J12" s="4" t="s">
        <v>68</v>
      </c>
    </row>
    <row r="13" spans="1:10" x14ac:dyDescent="0.15">
      <c r="A13" s="12" t="s">
        <v>142</v>
      </c>
      <c r="B13" s="12" t="s">
        <v>143</v>
      </c>
      <c r="C13" s="4" t="s">
        <v>63</v>
      </c>
      <c r="D13" s="4" t="s">
        <v>144</v>
      </c>
      <c r="E13" s="4">
        <v>13.771424211784501</v>
      </c>
      <c r="F13" s="4">
        <v>11.4570949847091</v>
      </c>
      <c r="G13" s="4">
        <v>0.83194699462565103</v>
      </c>
      <c r="H13" s="4">
        <v>4.63374584490557E-2</v>
      </c>
      <c r="I13" s="4" t="s">
        <v>28</v>
      </c>
      <c r="J13" s="4" t="s">
        <v>28</v>
      </c>
    </row>
    <row r="14" spans="1:10" x14ac:dyDescent="0.15">
      <c r="A14" s="12" t="s">
        <v>272</v>
      </c>
      <c r="B14" s="12" t="s">
        <v>273</v>
      </c>
      <c r="C14" s="4" t="s">
        <v>267</v>
      </c>
      <c r="D14" s="4" t="s">
        <v>377</v>
      </c>
      <c r="E14" s="4">
        <v>10.9966316038409</v>
      </c>
      <c r="F14" s="4">
        <v>7.08335969350928</v>
      </c>
      <c r="G14" s="4">
        <v>0.64413903717890697</v>
      </c>
      <c r="H14" s="4">
        <v>2.044817614186E-4</v>
      </c>
      <c r="I14" s="4" t="s">
        <v>28</v>
      </c>
      <c r="J14" s="4" t="s">
        <v>28</v>
      </c>
    </row>
    <row r="15" spans="1:10" x14ac:dyDescent="0.15">
      <c r="A15" s="12" t="s">
        <v>274</v>
      </c>
      <c r="B15" s="12" t="s">
        <v>273</v>
      </c>
      <c r="C15" s="4" t="s">
        <v>267</v>
      </c>
      <c r="D15" s="4" t="s">
        <v>377</v>
      </c>
      <c r="E15" s="4">
        <v>11.2052942674582</v>
      </c>
      <c r="F15" s="4">
        <v>7.3257357114437003</v>
      </c>
      <c r="G15" s="4">
        <v>0.65377450485336097</v>
      </c>
      <c r="H15" s="4">
        <v>2.4879581748459998E-4</v>
      </c>
      <c r="I15" s="4" t="s">
        <v>28</v>
      </c>
      <c r="J15" s="4" t="s">
        <v>28</v>
      </c>
    </row>
    <row r="16" spans="1:10" x14ac:dyDescent="0.15">
      <c r="A16" s="12" t="s">
        <v>286</v>
      </c>
      <c r="B16" s="12" t="s">
        <v>287</v>
      </c>
      <c r="C16" s="4" t="s">
        <v>288</v>
      </c>
      <c r="E16" s="4">
        <v>9.5295291428452806</v>
      </c>
      <c r="F16" s="4">
        <v>6.4336975373880199</v>
      </c>
      <c r="G16" s="4">
        <v>0.67513278368201401</v>
      </c>
      <c r="H16" s="4">
        <v>2.2989209258477E-3</v>
      </c>
      <c r="I16" s="4" t="s">
        <v>68</v>
      </c>
      <c r="J16" s="4" t="s">
        <v>68</v>
      </c>
    </row>
    <row r="17" spans="1:10" x14ac:dyDescent="0.15">
      <c r="A17" s="12" t="s">
        <v>154</v>
      </c>
      <c r="B17" s="12" t="s">
        <v>155</v>
      </c>
      <c r="C17" s="4" t="s">
        <v>156</v>
      </c>
      <c r="D17" s="4" t="s">
        <v>157</v>
      </c>
      <c r="E17" s="4">
        <v>11.4500429982967</v>
      </c>
      <c r="F17" s="4">
        <v>10.4156544276996</v>
      </c>
      <c r="G17" s="4">
        <v>0.90966072609936799</v>
      </c>
      <c r="H17" s="4">
        <v>4.5855648178479903E-2</v>
      </c>
      <c r="I17" s="4" t="s">
        <v>68</v>
      </c>
      <c r="J17" s="4" t="s">
        <v>42</v>
      </c>
    </row>
    <row r="18" spans="1:10" x14ac:dyDescent="0.15">
      <c r="A18" s="12" t="s">
        <v>158</v>
      </c>
      <c r="B18" s="12" t="s">
        <v>159</v>
      </c>
      <c r="C18" s="4" t="s">
        <v>156</v>
      </c>
      <c r="D18" s="4" t="s">
        <v>157</v>
      </c>
      <c r="E18" s="4">
        <v>11.575479020317401</v>
      </c>
      <c r="F18" s="4">
        <v>10.4156544276996</v>
      </c>
      <c r="G18" s="4">
        <v>0.89980331780808998</v>
      </c>
      <c r="H18" s="4">
        <v>3.3713408846950697E-2</v>
      </c>
      <c r="I18" s="4" t="s">
        <v>68</v>
      </c>
      <c r="J18" s="4" t="s">
        <v>42</v>
      </c>
    </row>
    <row r="19" spans="1:10" x14ac:dyDescent="0.15">
      <c r="A19" s="12" t="s">
        <v>160</v>
      </c>
      <c r="B19" s="12" t="s">
        <v>161</v>
      </c>
      <c r="C19" s="4" t="s">
        <v>156</v>
      </c>
      <c r="D19" s="4" t="s">
        <v>162</v>
      </c>
      <c r="E19" s="4">
        <v>7.8495745768656704</v>
      </c>
      <c r="F19" s="4">
        <v>0.1</v>
      </c>
      <c r="G19" s="4">
        <v>1.2739543910407601E-2</v>
      </c>
      <c r="H19" s="11">
        <v>1.0126800430703899E-6</v>
      </c>
      <c r="I19" s="4" t="s">
        <v>68</v>
      </c>
      <c r="J19" s="4" t="s">
        <v>42</v>
      </c>
    </row>
    <row r="20" spans="1:10" x14ac:dyDescent="0.15">
      <c r="A20" s="12" t="s">
        <v>305</v>
      </c>
      <c r="B20" s="12" t="s">
        <v>306</v>
      </c>
      <c r="C20" s="4" t="s">
        <v>156</v>
      </c>
      <c r="D20" s="4" t="s">
        <v>162</v>
      </c>
      <c r="E20" s="4">
        <v>7.9497319080068403</v>
      </c>
      <c r="F20" s="4">
        <v>0.1</v>
      </c>
      <c r="G20" s="4">
        <v>1.25790405459184E-2</v>
      </c>
      <c r="H20" s="4">
        <v>6.2736469688690001E-4</v>
      </c>
      <c r="I20" s="4" t="s">
        <v>68</v>
      </c>
      <c r="J20" s="4" t="s">
        <v>42</v>
      </c>
    </row>
    <row r="21" spans="1:10" x14ac:dyDescent="0.15">
      <c r="A21" s="12" t="s">
        <v>163</v>
      </c>
      <c r="B21" s="12" t="s">
        <v>164</v>
      </c>
      <c r="C21" s="4" t="s">
        <v>165</v>
      </c>
      <c r="E21" s="4">
        <v>12.3526973263318</v>
      </c>
      <c r="F21" s="4">
        <v>9.8910499042600808</v>
      </c>
      <c r="G21" s="4">
        <v>0.80071984627808002</v>
      </c>
      <c r="H21" s="4">
        <v>2.5240195082839E-3</v>
      </c>
      <c r="I21" s="4" t="s">
        <v>68</v>
      </c>
      <c r="J21" s="4" t="s">
        <v>28</v>
      </c>
    </row>
    <row r="22" spans="1:10" x14ac:dyDescent="0.15">
      <c r="A22" s="4" t="s">
        <v>84</v>
      </c>
      <c r="B22" s="4" t="s">
        <v>85</v>
      </c>
      <c r="C22" s="4" t="s">
        <v>86</v>
      </c>
      <c r="E22" s="4">
        <v>13.6987742270246</v>
      </c>
      <c r="F22" s="4">
        <v>14.3883882336611</v>
      </c>
      <c r="G22" s="4">
        <v>1.0503412929659</v>
      </c>
      <c r="H22" s="4">
        <v>0.49939118051405101</v>
      </c>
      <c r="I22" s="4" t="s">
        <v>68</v>
      </c>
      <c r="J22" s="4" t="s">
        <v>42</v>
      </c>
    </row>
    <row r="23" spans="1:10" x14ac:dyDescent="0.15">
      <c r="A23" s="4" t="s">
        <v>378</v>
      </c>
      <c r="B23" s="4" t="s">
        <v>379</v>
      </c>
      <c r="C23" s="4" t="s">
        <v>86</v>
      </c>
      <c r="E23" s="4">
        <v>5.3714891504778803</v>
      </c>
      <c r="F23" s="4">
        <v>4.4457100671100402</v>
      </c>
      <c r="G23" s="4">
        <v>0.82764945484708197</v>
      </c>
      <c r="H23" s="4">
        <v>0.73110704414072503</v>
      </c>
      <c r="I23" s="4" t="s">
        <v>68</v>
      </c>
      <c r="J23" s="4" t="s">
        <v>42</v>
      </c>
    </row>
    <row r="24" spans="1:10" x14ac:dyDescent="0.15">
      <c r="A24" s="4" t="s">
        <v>87</v>
      </c>
      <c r="B24" s="4" t="s">
        <v>88</v>
      </c>
      <c r="C24" s="4" t="s">
        <v>86</v>
      </c>
      <c r="E24" s="4">
        <v>14.844137239081199</v>
      </c>
      <c r="F24" s="4">
        <v>14.7503138690591</v>
      </c>
      <c r="G24" s="4">
        <v>0.99367943259274705</v>
      </c>
      <c r="H24" s="4">
        <v>0.53161164611135903</v>
      </c>
      <c r="I24" s="4" t="s">
        <v>68</v>
      </c>
      <c r="J24" s="4" t="s">
        <v>42</v>
      </c>
    </row>
    <row r="25" spans="1:10" x14ac:dyDescent="0.15">
      <c r="A25" s="4" t="s">
        <v>177</v>
      </c>
      <c r="B25" s="4" t="s">
        <v>178</v>
      </c>
      <c r="C25" s="4" t="s">
        <v>86</v>
      </c>
      <c r="E25" s="4">
        <v>15.399451842628601</v>
      </c>
      <c r="F25" s="4">
        <v>14.7424921758368</v>
      </c>
      <c r="G25" s="4">
        <v>0.95733876286601205</v>
      </c>
      <c r="H25" s="4">
        <v>0.25981877657473501</v>
      </c>
      <c r="I25" s="4" t="s">
        <v>68</v>
      </c>
      <c r="J25" s="4" t="s">
        <v>42</v>
      </c>
    </row>
    <row r="26" spans="1:10" x14ac:dyDescent="0.15">
      <c r="A26" s="4" t="s">
        <v>90</v>
      </c>
      <c r="B26" s="4" t="s">
        <v>91</v>
      </c>
      <c r="C26" s="4" t="s">
        <v>25</v>
      </c>
      <c r="E26" s="4">
        <v>11.6267573271</v>
      </c>
      <c r="F26" s="4">
        <v>11.6308109781456</v>
      </c>
      <c r="G26" s="4">
        <v>1.00034864846075</v>
      </c>
      <c r="H26" s="4">
        <v>0.949762367383444</v>
      </c>
      <c r="I26" s="4" t="s">
        <v>56</v>
      </c>
      <c r="J26" s="4" t="s">
        <v>28</v>
      </c>
    </row>
    <row r="27" spans="1:10" x14ac:dyDescent="0.15">
      <c r="A27" s="4" t="s">
        <v>93</v>
      </c>
      <c r="B27" s="4" t="s">
        <v>94</v>
      </c>
      <c r="C27" s="4" t="s">
        <v>25</v>
      </c>
      <c r="E27" s="4">
        <v>9.3957765927442498</v>
      </c>
      <c r="F27" s="4">
        <v>7.8100180864441402</v>
      </c>
      <c r="G27" s="4">
        <v>0.83122645683969398</v>
      </c>
      <c r="H27" s="4">
        <v>0.121697055584716</v>
      </c>
      <c r="I27" s="4" t="s">
        <v>56</v>
      </c>
      <c r="J27" s="4" t="s">
        <v>28</v>
      </c>
    </row>
    <row r="28" spans="1:10" x14ac:dyDescent="0.15">
      <c r="A28" s="4" t="s">
        <v>96</v>
      </c>
      <c r="B28" s="4" t="s">
        <v>97</v>
      </c>
      <c r="C28" s="4" t="s">
        <v>25</v>
      </c>
      <c r="E28" s="4">
        <v>13.161277234791401</v>
      </c>
      <c r="F28" s="4">
        <v>13.6138391388684</v>
      </c>
      <c r="G28" s="4">
        <v>1.03438586514086</v>
      </c>
      <c r="H28" s="4">
        <v>0.26020638745893099</v>
      </c>
      <c r="I28" s="4" t="s">
        <v>68</v>
      </c>
      <c r="J28" s="4" t="s">
        <v>28</v>
      </c>
    </row>
    <row r="29" spans="1:10" x14ac:dyDescent="0.15">
      <c r="A29" s="4" t="s">
        <v>188</v>
      </c>
      <c r="B29" s="4" t="s">
        <v>189</v>
      </c>
      <c r="C29" s="4" t="s">
        <v>25</v>
      </c>
      <c r="E29" s="4">
        <v>12.5348587626967</v>
      </c>
      <c r="F29" s="4">
        <v>13.3544836121168</v>
      </c>
      <c r="G29" s="4">
        <v>1.0653876413717001</v>
      </c>
      <c r="H29" s="4">
        <v>6.8620875184260299E-2</v>
      </c>
      <c r="I29" s="4" t="s">
        <v>68</v>
      </c>
      <c r="J29" s="4" t="s">
        <v>28</v>
      </c>
    </row>
    <row r="30" spans="1:10" x14ac:dyDescent="0.15">
      <c r="A30" s="4" t="s">
        <v>101</v>
      </c>
      <c r="B30" s="4" t="s">
        <v>102</v>
      </c>
      <c r="C30" s="4" t="s">
        <v>25</v>
      </c>
      <c r="E30" s="4">
        <v>2.2970804228251001</v>
      </c>
      <c r="F30" s="4">
        <v>8.9960549082640107</v>
      </c>
      <c r="G30" s="4">
        <v>3.9162994986479598</v>
      </c>
      <c r="H30" s="4">
        <v>0.12733071967564699</v>
      </c>
      <c r="I30" s="4" t="s">
        <v>68</v>
      </c>
      <c r="J30" s="4" t="s">
        <v>28</v>
      </c>
    </row>
    <row r="31" spans="1:10" x14ac:dyDescent="0.15">
      <c r="A31" s="4" t="s">
        <v>23</v>
      </c>
      <c r="B31" s="4" t="s">
        <v>24</v>
      </c>
      <c r="C31" s="4" t="s">
        <v>25</v>
      </c>
      <c r="E31" s="4">
        <v>6.1489865610431496</v>
      </c>
      <c r="F31" s="4">
        <v>5.6524941540405598</v>
      </c>
      <c r="G31" s="4">
        <v>0.91925622180602695</v>
      </c>
      <c r="H31" s="4">
        <v>0.88952605168472099</v>
      </c>
      <c r="I31" s="4" t="s">
        <v>27</v>
      </c>
      <c r="J31" s="4" t="s">
        <v>28</v>
      </c>
    </row>
    <row r="32" spans="1:10" x14ac:dyDescent="0.15">
      <c r="A32" s="4" t="s">
        <v>103</v>
      </c>
      <c r="B32" s="4" t="s">
        <v>104</v>
      </c>
      <c r="C32" s="4" t="s">
        <v>105</v>
      </c>
      <c r="E32" s="4">
        <v>9.9320800331134205</v>
      </c>
      <c r="F32" s="4">
        <v>11.2065090596464</v>
      </c>
      <c r="G32" s="4">
        <v>1.12831441372644</v>
      </c>
      <c r="H32" s="4">
        <v>0.30075429736382697</v>
      </c>
      <c r="I32" s="4" t="s">
        <v>28</v>
      </c>
      <c r="J32" s="4" t="s">
        <v>28</v>
      </c>
    </row>
    <row r="33" spans="1:10" x14ac:dyDescent="0.15">
      <c r="A33" s="4" t="s">
        <v>192</v>
      </c>
      <c r="B33" s="4" t="s">
        <v>193</v>
      </c>
      <c r="C33" s="4" t="s">
        <v>109</v>
      </c>
      <c r="E33" s="4">
        <v>4.8586651872428801</v>
      </c>
      <c r="F33" s="4">
        <v>1.9117816971103301</v>
      </c>
      <c r="G33" s="4">
        <v>0.39347878963341398</v>
      </c>
      <c r="H33" s="4">
        <v>0.487212330992638</v>
      </c>
      <c r="I33" s="4" t="s">
        <v>56</v>
      </c>
      <c r="J33" s="4" t="s">
        <v>42</v>
      </c>
    </row>
    <row r="34" spans="1:10" x14ac:dyDescent="0.15">
      <c r="A34" s="4" t="s">
        <v>196</v>
      </c>
      <c r="B34" s="4" t="s">
        <v>197</v>
      </c>
      <c r="C34" s="4" t="s">
        <v>198</v>
      </c>
      <c r="E34" s="4">
        <v>9.9442563775147406</v>
      </c>
      <c r="F34" s="4">
        <v>9.6694045995375895</v>
      </c>
      <c r="G34" s="4">
        <v>0.97236075101617203</v>
      </c>
      <c r="H34" s="4">
        <v>0.77236308779706397</v>
      </c>
      <c r="I34" s="4" t="s">
        <v>28</v>
      </c>
      <c r="J34" s="4" t="s">
        <v>28</v>
      </c>
    </row>
    <row r="35" spans="1:10" x14ac:dyDescent="0.15">
      <c r="A35" s="4" t="s">
        <v>199</v>
      </c>
      <c r="B35" s="4" t="s">
        <v>200</v>
      </c>
      <c r="C35" s="4" t="s">
        <v>201</v>
      </c>
      <c r="E35" s="4">
        <v>4.37840100129202</v>
      </c>
      <c r="F35" s="4">
        <v>1.71655136278936</v>
      </c>
      <c r="G35" s="4">
        <v>0.39204982875776401</v>
      </c>
      <c r="H35" s="4">
        <v>0.48433274023518602</v>
      </c>
      <c r="I35" s="4" t="s">
        <v>68</v>
      </c>
      <c r="J35" s="4" t="s">
        <v>28</v>
      </c>
    </row>
    <row r="36" spans="1:10" x14ac:dyDescent="0.15">
      <c r="A36" s="4" t="s">
        <v>111</v>
      </c>
      <c r="B36" s="4" t="s">
        <v>112</v>
      </c>
      <c r="C36" s="4" t="s">
        <v>113</v>
      </c>
      <c r="E36" s="4">
        <v>16.063486743822502</v>
      </c>
      <c r="F36" s="4">
        <v>16.421952918222399</v>
      </c>
      <c r="G36" s="4">
        <v>1.0223155893933</v>
      </c>
      <c r="H36" s="4">
        <v>0.425270109679803</v>
      </c>
      <c r="I36" s="4" t="s">
        <v>28</v>
      </c>
      <c r="J36" s="4" t="s">
        <v>115</v>
      </c>
    </row>
    <row r="37" spans="1:10" x14ac:dyDescent="0.15">
      <c r="A37" s="4" t="s">
        <v>202</v>
      </c>
      <c r="B37" s="4" t="s">
        <v>203</v>
      </c>
      <c r="C37" s="4" t="s">
        <v>113</v>
      </c>
      <c r="E37" s="4">
        <v>14.470419507543999</v>
      </c>
      <c r="F37" s="4">
        <v>15.0601362858397</v>
      </c>
      <c r="G37" s="4">
        <v>1.0407532606769401</v>
      </c>
      <c r="H37" s="4">
        <v>0.34938680286226598</v>
      </c>
      <c r="I37" s="4" t="s">
        <v>28</v>
      </c>
      <c r="J37" s="4" t="s">
        <v>115</v>
      </c>
    </row>
    <row r="38" spans="1:10" x14ac:dyDescent="0.15">
      <c r="A38" s="4" t="s">
        <v>116</v>
      </c>
      <c r="B38" s="4" t="s">
        <v>117</v>
      </c>
      <c r="C38" s="4" t="s">
        <v>113</v>
      </c>
      <c r="E38" s="4">
        <v>13.526084566035101</v>
      </c>
      <c r="F38" s="4">
        <v>13.5115364316524</v>
      </c>
      <c r="G38" s="4">
        <v>0.99892443860514901</v>
      </c>
      <c r="H38" s="4">
        <v>0.86174173549937005</v>
      </c>
      <c r="I38" s="4" t="s">
        <v>68</v>
      </c>
      <c r="J38" s="4" t="s">
        <v>115</v>
      </c>
    </row>
    <row r="39" spans="1:10" x14ac:dyDescent="0.15">
      <c r="A39" s="4" t="s">
        <v>123</v>
      </c>
      <c r="B39" s="4" t="s">
        <v>124</v>
      </c>
      <c r="C39" s="4" t="s">
        <v>33</v>
      </c>
      <c r="E39" s="4">
        <v>10.876722686858299</v>
      </c>
      <c r="F39" s="4">
        <v>6.1438423937492903</v>
      </c>
      <c r="G39" s="4">
        <v>0.56486154613213602</v>
      </c>
      <c r="H39" s="4">
        <v>0.184749626863738</v>
      </c>
      <c r="I39" s="4" t="s">
        <v>28</v>
      </c>
      <c r="J39" s="4" t="s">
        <v>28</v>
      </c>
    </row>
    <row r="40" spans="1:10" x14ac:dyDescent="0.15">
      <c r="A40" s="4" t="s">
        <v>31</v>
      </c>
      <c r="B40" s="4" t="s">
        <v>32</v>
      </c>
      <c r="C40" s="4" t="s">
        <v>33</v>
      </c>
      <c r="E40" s="4">
        <v>9.22978049646823</v>
      </c>
      <c r="F40" s="4">
        <v>9.2252008843229092</v>
      </c>
      <c r="G40" s="4">
        <v>0.999503822203889</v>
      </c>
      <c r="H40" s="4">
        <v>0.91265084376141503</v>
      </c>
      <c r="I40" s="4" t="s">
        <v>28</v>
      </c>
      <c r="J40" s="4" t="s">
        <v>28</v>
      </c>
    </row>
    <row r="41" spans="1:10" x14ac:dyDescent="0.15">
      <c r="A41" s="4" t="s">
        <v>35</v>
      </c>
      <c r="B41" s="4" t="s">
        <v>36</v>
      </c>
      <c r="C41" s="4" t="s">
        <v>37</v>
      </c>
      <c r="E41" s="4">
        <v>12.9940945440107</v>
      </c>
      <c r="F41" s="4">
        <v>12.9063399711775</v>
      </c>
      <c r="G41" s="4">
        <v>0.993246580395729</v>
      </c>
      <c r="H41" s="4">
        <v>0.90555847547005397</v>
      </c>
      <c r="I41" s="4" t="s">
        <v>28</v>
      </c>
      <c r="J41" s="4" t="s">
        <v>28</v>
      </c>
    </row>
    <row r="42" spans="1:10" x14ac:dyDescent="0.15">
      <c r="A42" s="4" t="s">
        <v>367</v>
      </c>
      <c r="B42" s="4" t="s">
        <v>368</v>
      </c>
      <c r="C42" s="4" t="s">
        <v>213</v>
      </c>
      <c r="E42" s="4">
        <v>5.1419534977812704</v>
      </c>
      <c r="F42" s="4">
        <v>8.8155275453500401</v>
      </c>
      <c r="G42" s="4">
        <v>1.7144315966983901</v>
      </c>
      <c r="H42" s="4">
        <v>0.25886017803759298</v>
      </c>
      <c r="I42" s="4" t="s">
        <v>28</v>
      </c>
      <c r="J42" s="4" t="s">
        <v>28</v>
      </c>
    </row>
    <row r="43" spans="1:10" x14ac:dyDescent="0.15">
      <c r="A43" s="4" t="s">
        <v>39</v>
      </c>
      <c r="B43" s="4" t="s">
        <v>40</v>
      </c>
      <c r="C43" s="4" t="s">
        <v>41</v>
      </c>
      <c r="E43" s="4">
        <v>11.6407891061223</v>
      </c>
      <c r="F43" s="4">
        <v>12.6901419359404</v>
      </c>
      <c r="G43" s="4">
        <v>1.09014447562374</v>
      </c>
      <c r="H43" s="4">
        <v>0.10546251158532501</v>
      </c>
      <c r="I43" s="4" t="s">
        <v>27</v>
      </c>
      <c r="J43" s="4" t="s">
        <v>42</v>
      </c>
    </row>
    <row r="44" spans="1:10" x14ac:dyDescent="0.15">
      <c r="A44" s="4" t="s">
        <v>47</v>
      </c>
      <c r="B44" s="4" t="s">
        <v>48</v>
      </c>
      <c r="C44" s="4" t="s">
        <v>41</v>
      </c>
      <c r="E44" s="4">
        <v>8.9156792527373998</v>
      </c>
      <c r="F44" s="4">
        <v>10.4239755671718</v>
      </c>
      <c r="G44" s="4">
        <v>1.16917346078497</v>
      </c>
      <c r="H44" s="4">
        <v>0.30347753961409901</v>
      </c>
      <c r="I44" s="4" t="s">
        <v>27</v>
      </c>
      <c r="J44" s="4" t="s">
        <v>42</v>
      </c>
    </row>
    <row r="45" spans="1:10" x14ac:dyDescent="0.15">
      <c r="A45" s="4" t="s">
        <v>51</v>
      </c>
      <c r="B45" s="4" t="s">
        <v>52</v>
      </c>
      <c r="C45" s="4" t="s">
        <v>41</v>
      </c>
      <c r="E45" s="4">
        <v>9.2291952612316308</v>
      </c>
      <c r="F45" s="4">
        <v>10.8808421601696</v>
      </c>
      <c r="G45" s="4">
        <v>1.17895892894106</v>
      </c>
      <c r="H45" s="4">
        <v>5.7932939488975002E-2</v>
      </c>
      <c r="I45" s="4" t="s">
        <v>27</v>
      </c>
      <c r="J45" s="4" t="s">
        <v>42</v>
      </c>
    </row>
    <row r="46" spans="1:10" x14ac:dyDescent="0.15">
      <c r="A46" s="4" t="s">
        <v>126</v>
      </c>
      <c r="B46" s="4" t="s">
        <v>127</v>
      </c>
      <c r="C46" s="4" t="s">
        <v>128</v>
      </c>
      <c r="E46" s="4">
        <v>15.394057319348001</v>
      </c>
      <c r="F46" s="4">
        <v>15.483626999383301</v>
      </c>
      <c r="G46" s="4">
        <v>1.0058184582645799</v>
      </c>
      <c r="H46" s="4">
        <v>0.49303748220603799</v>
      </c>
      <c r="I46" s="4" t="s">
        <v>68</v>
      </c>
      <c r="J46" s="4" t="s">
        <v>68</v>
      </c>
    </row>
    <row r="47" spans="1:10" x14ac:dyDescent="0.15">
      <c r="A47" s="4" t="s">
        <v>220</v>
      </c>
      <c r="B47" s="4" t="s">
        <v>221</v>
      </c>
      <c r="C47" s="4" t="s">
        <v>135</v>
      </c>
      <c r="E47" s="4">
        <v>17.3416213409817</v>
      </c>
      <c r="F47" s="4">
        <v>17.682667904581699</v>
      </c>
      <c r="G47" s="4">
        <v>1.0196663597303901</v>
      </c>
      <c r="H47" s="4">
        <v>0.89444537541610103</v>
      </c>
      <c r="I47" s="4" t="s">
        <v>68</v>
      </c>
      <c r="J47" s="4" t="s">
        <v>56</v>
      </c>
    </row>
    <row r="48" spans="1:10" x14ac:dyDescent="0.15">
      <c r="A48" s="4" t="s">
        <v>222</v>
      </c>
      <c r="B48" s="4" t="s">
        <v>223</v>
      </c>
      <c r="C48" s="4" t="s">
        <v>135</v>
      </c>
      <c r="E48" s="4">
        <v>17.107903261335299</v>
      </c>
      <c r="F48" s="4">
        <v>17.107903261335299</v>
      </c>
      <c r="G48" s="4">
        <v>1</v>
      </c>
      <c r="H48" s="4">
        <v>1</v>
      </c>
      <c r="I48" s="4" t="s">
        <v>68</v>
      </c>
      <c r="J48" s="4" t="s">
        <v>56</v>
      </c>
    </row>
    <row r="49" spans="1:10" x14ac:dyDescent="0.15">
      <c r="A49" s="4" t="s">
        <v>224</v>
      </c>
      <c r="B49" s="4" t="s">
        <v>225</v>
      </c>
      <c r="C49" s="4" t="s">
        <v>135</v>
      </c>
      <c r="E49" s="4">
        <v>17.569428414616102</v>
      </c>
      <c r="F49" s="4">
        <v>17.569428414616102</v>
      </c>
      <c r="G49" s="4">
        <v>1</v>
      </c>
      <c r="H49" s="4">
        <v>1</v>
      </c>
      <c r="I49" s="4" t="s">
        <v>68</v>
      </c>
      <c r="J49" s="4" t="s">
        <v>56</v>
      </c>
    </row>
    <row r="50" spans="1:10" x14ac:dyDescent="0.15">
      <c r="A50" s="4" t="s">
        <v>226</v>
      </c>
      <c r="B50" s="4" t="s">
        <v>227</v>
      </c>
      <c r="C50" s="4" t="s">
        <v>228</v>
      </c>
      <c r="E50" s="4">
        <v>4.7403618678620703</v>
      </c>
      <c r="F50" s="4">
        <v>6.9372271840369697</v>
      </c>
      <c r="G50" s="4">
        <v>1.46343831492461</v>
      </c>
      <c r="H50" s="4">
        <v>0.437476772055443</v>
      </c>
      <c r="I50" s="4" t="s">
        <v>27</v>
      </c>
      <c r="J50" s="4" t="s">
        <v>27</v>
      </c>
    </row>
    <row r="51" spans="1:10" x14ac:dyDescent="0.15">
      <c r="A51" s="4" t="s">
        <v>229</v>
      </c>
      <c r="B51" s="4" t="s">
        <v>230</v>
      </c>
      <c r="C51" s="4" t="s">
        <v>231</v>
      </c>
      <c r="E51" s="4">
        <v>8.2206823098729505</v>
      </c>
      <c r="F51" s="4">
        <v>8.5841253831083595</v>
      </c>
      <c r="G51" s="4">
        <v>1.0442108160290899</v>
      </c>
      <c r="H51" s="4">
        <v>0.75861197292375604</v>
      </c>
      <c r="I51" s="4" t="s">
        <v>68</v>
      </c>
      <c r="J51" s="4" t="s">
        <v>68</v>
      </c>
    </row>
    <row r="52" spans="1:10" x14ac:dyDescent="0.15">
      <c r="A52" s="4" t="s">
        <v>232</v>
      </c>
      <c r="B52" s="4" t="s">
        <v>233</v>
      </c>
      <c r="C52" s="4" t="s">
        <v>234</v>
      </c>
      <c r="E52" s="4">
        <v>16.762999481822401</v>
      </c>
      <c r="F52" s="4">
        <v>16.195310633826399</v>
      </c>
      <c r="G52" s="4">
        <v>0.96613441117077004</v>
      </c>
      <c r="H52" s="4">
        <v>9.0980743491115901E-2</v>
      </c>
      <c r="I52" s="4" t="s">
        <v>28</v>
      </c>
      <c r="J52" s="4" t="s">
        <v>28</v>
      </c>
    </row>
    <row r="53" spans="1:10" x14ac:dyDescent="0.15">
      <c r="A53" s="4" t="s">
        <v>235</v>
      </c>
      <c r="B53" s="4" t="s">
        <v>236</v>
      </c>
      <c r="C53" s="4" t="s">
        <v>234</v>
      </c>
      <c r="E53" s="4">
        <v>10.1604411935736</v>
      </c>
      <c r="F53" s="4">
        <v>10.258998900424899</v>
      </c>
      <c r="G53" s="4">
        <v>1.0097001404735799</v>
      </c>
      <c r="H53" s="4">
        <v>0.708066103592083</v>
      </c>
      <c r="I53" s="4" t="s">
        <v>28</v>
      </c>
      <c r="J53" s="4" t="s">
        <v>28</v>
      </c>
    </row>
    <row r="54" spans="1:10" x14ac:dyDescent="0.15">
      <c r="A54" s="4" t="s">
        <v>241</v>
      </c>
      <c r="B54" s="4" t="s">
        <v>242</v>
      </c>
      <c r="C54" s="4" t="s">
        <v>55</v>
      </c>
      <c r="E54" s="4">
        <v>5.2301872277730803</v>
      </c>
      <c r="F54" s="4">
        <v>1.9117816971103301</v>
      </c>
      <c r="G54" s="4">
        <v>0.36552834800224498</v>
      </c>
      <c r="H54" s="4">
        <v>0.47160777277275701</v>
      </c>
      <c r="I54" s="4" t="s">
        <v>56</v>
      </c>
      <c r="J54" s="4" t="s">
        <v>56</v>
      </c>
    </row>
    <row r="55" spans="1:10" x14ac:dyDescent="0.15">
      <c r="A55" s="4" t="s">
        <v>53</v>
      </c>
      <c r="B55" s="4" t="s">
        <v>54</v>
      </c>
      <c r="C55" s="4" t="s">
        <v>55</v>
      </c>
      <c r="E55" s="4">
        <v>10.5827149350445</v>
      </c>
      <c r="F55" s="4">
        <v>11.9075636579279</v>
      </c>
      <c r="G55" s="4">
        <v>1.12518987150415</v>
      </c>
      <c r="H55" s="4">
        <v>0.14301997205619399</v>
      </c>
      <c r="I55" s="4" t="s">
        <v>56</v>
      </c>
      <c r="J55" s="4" t="s">
        <v>56</v>
      </c>
    </row>
    <row r="56" spans="1:10" x14ac:dyDescent="0.15">
      <c r="A56" s="4" t="s">
        <v>243</v>
      </c>
      <c r="B56" s="4" t="s">
        <v>244</v>
      </c>
      <c r="C56" s="4" t="s">
        <v>245</v>
      </c>
      <c r="E56" s="4">
        <v>7.2548315171788103</v>
      </c>
      <c r="F56" s="4">
        <v>1.4341765801508699</v>
      </c>
      <c r="G56" s="4">
        <v>0.197685718373316</v>
      </c>
      <c r="H56" s="4">
        <v>9.0374734337608106E-2</v>
      </c>
      <c r="I56" s="4" t="s">
        <v>68</v>
      </c>
      <c r="J56" s="4" t="s">
        <v>68</v>
      </c>
    </row>
    <row r="57" spans="1:10" x14ac:dyDescent="0.15">
      <c r="A57" s="4" t="s">
        <v>248</v>
      </c>
      <c r="B57" s="4" t="s">
        <v>249</v>
      </c>
      <c r="C57" s="4" t="s">
        <v>141</v>
      </c>
      <c r="E57" s="4">
        <v>6.2043933474375903</v>
      </c>
      <c r="F57" s="4">
        <v>5.5484816347993497</v>
      </c>
      <c r="G57" s="4">
        <v>0.89428270003075605</v>
      </c>
      <c r="H57" s="4">
        <v>0.70968247743421797</v>
      </c>
      <c r="I57" s="4" t="s">
        <v>68</v>
      </c>
      <c r="J57" s="4" t="s">
        <v>42</v>
      </c>
    </row>
    <row r="58" spans="1:10" x14ac:dyDescent="0.15">
      <c r="A58" s="4" t="s">
        <v>139</v>
      </c>
      <c r="B58" s="4" t="s">
        <v>140</v>
      </c>
      <c r="C58" s="4" t="s">
        <v>141</v>
      </c>
      <c r="E58" s="4">
        <v>6.8417222348245996</v>
      </c>
      <c r="F58" s="4">
        <v>5.9205411677804802</v>
      </c>
      <c r="G58" s="4">
        <v>0.86535830666213398</v>
      </c>
      <c r="H58" s="4">
        <v>0.78695161653204104</v>
      </c>
      <c r="I58" s="4" t="s">
        <v>68</v>
      </c>
      <c r="J58" s="4" t="s">
        <v>42</v>
      </c>
    </row>
    <row r="59" spans="1:10" x14ac:dyDescent="0.15">
      <c r="A59" s="4" t="s">
        <v>57</v>
      </c>
      <c r="B59" s="4" t="s">
        <v>58</v>
      </c>
      <c r="C59" s="4" t="s">
        <v>59</v>
      </c>
      <c r="E59" s="4">
        <v>12.8224935900924</v>
      </c>
      <c r="F59" s="4">
        <v>12.297982371193999</v>
      </c>
      <c r="G59" s="4">
        <v>0.95909444483531003</v>
      </c>
      <c r="H59" s="4">
        <v>0.32932617715433199</v>
      </c>
      <c r="I59" s="4" t="s">
        <v>28</v>
      </c>
      <c r="J59" s="4" t="s">
        <v>28</v>
      </c>
    </row>
    <row r="60" spans="1:10" x14ac:dyDescent="0.15">
      <c r="A60" s="4" t="s">
        <v>61</v>
      </c>
      <c r="B60" s="4" t="s">
        <v>62</v>
      </c>
      <c r="C60" s="4" t="s">
        <v>63</v>
      </c>
      <c r="E60" s="4">
        <v>4.9220180921328804</v>
      </c>
      <c r="F60" s="4">
        <v>4.7050154653545002</v>
      </c>
      <c r="G60" s="4">
        <v>0.95591185917718902</v>
      </c>
      <c r="H60" s="4">
        <v>0.92382081324508503</v>
      </c>
      <c r="I60" s="4" t="s">
        <v>28</v>
      </c>
      <c r="J60" s="4" t="s">
        <v>28</v>
      </c>
    </row>
    <row r="61" spans="1:10" x14ac:dyDescent="0.15">
      <c r="A61" s="4" t="s">
        <v>259</v>
      </c>
      <c r="B61" s="4" t="s">
        <v>260</v>
      </c>
      <c r="C61" s="4" t="s">
        <v>261</v>
      </c>
      <c r="E61" s="4">
        <v>5.6111741283804299</v>
      </c>
      <c r="F61" s="4">
        <v>5.0013829757188502</v>
      </c>
      <c r="G61" s="4">
        <v>0.89132556953145303</v>
      </c>
      <c r="H61" s="4">
        <v>0.77133814380003096</v>
      </c>
      <c r="I61" s="4" t="s">
        <v>28</v>
      </c>
      <c r="J61" s="4" t="s">
        <v>28</v>
      </c>
    </row>
    <row r="62" spans="1:10" x14ac:dyDescent="0.15">
      <c r="A62" s="4" t="s">
        <v>262</v>
      </c>
      <c r="B62" s="4" t="s">
        <v>263</v>
      </c>
      <c r="C62" s="4" t="s">
        <v>264</v>
      </c>
      <c r="E62" s="4">
        <v>7.1990999959577104</v>
      </c>
      <c r="F62" s="4">
        <v>5.6059152267012298</v>
      </c>
      <c r="G62" s="4">
        <v>0.77869667456334002</v>
      </c>
      <c r="H62" s="4">
        <v>0.67506323045197203</v>
      </c>
      <c r="I62" s="4" t="s">
        <v>28</v>
      </c>
      <c r="J62" s="4" t="s">
        <v>28</v>
      </c>
    </row>
    <row r="63" spans="1:10" x14ac:dyDescent="0.15">
      <c r="A63" s="4" t="s">
        <v>145</v>
      </c>
      <c r="B63" s="4" t="s">
        <v>146</v>
      </c>
      <c r="C63" s="4" t="s">
        <v>147</v>
      </c>
      <c r="E63" s="4">
        <v>7.2923773762803501</v>
      </c>
      <c r="F63" s="4">
        <v>8.8555627444824196</v>
      </c>
      <c r="G63" s="4">
        <v>1.21435881435409</v>
      </c>
      <c r="H63" s="4">
        <v>0.238518408918071</v>
      </c>
      <c r="I63" s="4" t="s">
        <v>28</v>
      </c>
      <c r="J63" s="4" t="s">
        <v>28</v>
      </c>
    </row>
    <row r="64" spans="1:10" x14ac:dyDescent="0.15">
      <c r="A64" s="4" t="s">
        <v>268</v>
      </c>
      <c r="B64" s="4" t="s">
        <v>269</v>
      </c>
      <c r="C64" s="4" t="s">
        <v>267</v>
      </c>
      <c r="E64" s="4">
        <v>8.6528412564661608</v>
      </c>
      <c r="F64" s="4">
        <v>3.2445870986242902</v>
      </c>
      <c r="G64" s="4">
        <v>0.37497360721828299</v>
      </c>
      <c r="H64" s="4">
        <v>0.100454533335501</v>
      </c>
      <c r="I64" s="4" t="s">
        <v>28</v>
      </c>
      <c r="J64" s="4" t="s">
        <v>28</v>
      </c>
    </row>
    <row r="65" spans="1:10" x14ac:dyDescent="0.15">
      <c r="A65" s="4" t="s">
        <v>271</v>
      </c>
      <c r="B65" s="4" t="s">
        <v>269</v>
      </c>
      <c r="C65" s="4" t="s">
        <v>267</v>
      </c>
      <c r="E65" s="4">
        <v>8.8296109183228708</v>
      </c>
      <c r="F65" s="4">
        <v>3.4412979956443301</v>
      </c>
      <c r="G65" s="4">
        <v>0.38974514590479598</v>
      </c>
      <c r="H65" s="4">
        <v>0.10550947830188701</v>
      </c>
      <c r="I65" s="4" t="s">
        <v>28</v>
      </c>
      <c r="J65" s="4" t="s">
        <v>28</v>
      </c>
    </row>
    <row r="66" spans="1:10" x14ac:dyDescent="0.15">
      <c r="A66" s="4" t="s">
        <v>152</v>
      </c>
      <c r="B66" s="4" t="s">
        <v>153</v>
      </c>
      <c r="C66" s="4" t="s">
        <v>151</v>
      </c>
      <c r="E66" s="4">
        <v>6.1465561048215802</v>
      </c>
      <c r="F66" s="4">
        <v>5.5236225829586196</v>
      </c>
      <c r="G66" s="4">
        <v>0.898653243989051</v>
      </c>
      <c r="H66" s="4">
        <v>0.67714856292692904</v>
      </c>
      <c r="I66" s="4" t="s">
        <v>68</v>
      </c>
      <c r="J66" s="4" t="s">
        <v>68</v>
      </c>
    </row>
    <row r="67" spans="1:10" x14ac:dyDescent="0.15">
      <c r="A67" s="4" t="s">
        <v>280</v>
      </c>
      <c r="B67" s="4" t="s">
        <v>281</v>
      </c>
      <c r="C67" s="4" t="s">
        <v>282</v>
      </c>
      <c r="E67" s="4">
        <v>4.8804738873417204</v>
      </c>
      <c r="F67" s="4">
        <v>2.2970804228251001</v>
      </c>
      <c r="G67" s="4">
        <v>0.47066749579030498</v>
      </c>
      <c r="H67" s="4">
        <v>0.50537000865362103</v>
      </c>
      <c r="I67" s="4" t="s">
        <v>28</v>
      </c>
      <c r="J67" s="4" t="s">
        <v>28</v>
      </c>
    </row>
    <row r="68" spans="1:10" x14ac:dyDescent="0.15">
      <c r="A68" s="4" t="s">
        <v>283</v>
      </c>
      <c r="B68" s="4" t="s">
        <v>284</v>
      </c>
      <c r="C68" s="4" t="s">
        <v>285</v>
      </c>
      <c r="E68" s="4">
        <v>8.23949695755012</v>
      </c>
      <c r="F68" s="4">
        <v>3.5527886058638698</v>
      </c>
      <c r="G68" s="4">
        <v>0.43118998940928399</v>
      </c>
      <c r="H68" s="4">
        <v>0.10477469370985699</v>
      </c>
      <c r="I68" s="4" t="s">
        <v>27</v>
      </c>
      <c r="J68" s="4" t="s">
        <v>27</v>
      </c>
    </row>
    <row r="69" spans="1:10" x14ac:dyDescent="0.15">
      <c r="A69" s="4" t="s">
        <v>307</v>
      </c>
      <c r="B69" s="4" t="s">
        <v>308</v>
      </c>
      <c r="C69" s="4" t="s">
        <v>309</v>
      </c>
      <c r="E69" s="4">
        <v>6.1840887441404302</v>
      </c>
      <c r="F69" s="4">
        <v>8.6873531458813993</v>
      </c>
      <c r="G69" s="4">
        <v>1.4047911511801701</v>
      </c>
      <c r="H69" s="4">
        <v>6.3383548088427194E-2</v>
      </c>
      <c r="I69" s="4" t="s">
        <v>68</v>
      </c>
      <c r="J69" s="4" t="s">
        <v>310</v>
      </c>
    </row>
  </sheetData>
  <sortState xmlns:xlrd2="http://schemas.microsoft.com/office/spreadsheetml/2017/richdata2" ref="A2:J69">
    <sortCondition sortBy="cellColor" ref="A2:A69" dxfId="5"/>
    <sortCondition descending="1" sortBy="cellColor" ref="A2:A69" dxfId="4"/>
  </sortState>
  <phoneticPr fontId="13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08"/>
  <sheetViews>
    <sheetView topLeftCell="A57" workbookViewId="0">
      <selection activeCell="C2" sqref="C2:C108"/>
    </sheetView>
  </sheetViews>
  <sheetFormatPr defaultColWidth="21.25" defaultRowHeight="15" x14ac:dyDescent="0.15"/>
  <cols>
    <col min="1" max="1" width="21.25" style="4"/>
    <col min="2" max="3" width="16.25" style="4" customWidth="1"/>
    <col min="4" max="4" width="22.875" style="4" customWidth="1"/>
    <col min="5" max="5" width="14.125" style="4" customWidth="1"/>
    <col min="6" max="6" width="13.5" style="4" customWidth="1"/>
    <col min="7" max="7" width="21.25" style="4"/>
    <col min="8" max="8" width="26.875" style="4" customWidth="1"/>
    <col min="9" max="9" width="23.625" style="4" customWidth="1"/>
    <col min="10" max="10" width="25.5" style="4" customWidth="1"/>
    <col min="11" max="16384" width="21.25" style="8"/>
  </cols>
  <sheetData>
    <row r="1" spans="1:10" ht="30" customHeight="1" x14ac:dyDescent="0.15">
      <c r="A1" s="9" t="s">
        <v>13</v>
      </c>
      <c r="B1" s="9" t="s">
        <v>14</v>
      </c>
      <c r="C1" s="9" t="s">
        <v>15</v>
      </c>
      <c r="D1" s="9" t="s">
        <v>16</v>
      </c>
      <c r="E1" s="9" t="s">
        <v>17</v>
      </c>
      <c r="F1" s="9" t="s">
        <v>18</v>
      </c>
      <c r="G1" s="9" t="s">
        <v>19</v>
      </c>
      <c r="H1" s="9" t="s">
        <v>20</v>
      </c>
      <c r="I1" s="9" t="s">
        <v>21</v>
      </c>
      <c r="J1" s="9" t="s">
        <v>22</v>
      </c>
    </row>
    <row r="2" spans="1:10" x14ac:dyDescent="0.15">
      <c r="A2" s="10" t="s">
        <v>194</v>
      </c>
      <c r="B2" s="10" t="s">
        <v>195</v>
      </c>
      <c r="C2" s="4" t="s">
        <v>109</v>
      </c>
      <c r="D2" s="4" t="s">
        <v>380</v>
      </c>
      <c r="E2" s="4">
        <v>1.60009080249895</v>
      </c>
      <c r="F2" s="4">
        <v>7.3324678073010796</v>
      </c>
      <c r="G2" s="4">
        <v>4.5825323136971701</v>
      </c>
      <c r="H2" s="4">
        <v>4.9587078552967498E-2</v>
      </c>
      <c r="I2" s="4" t="s">
        <v>56</v>
      </c>
      <c r="J2" s="4" t="s">
        <v>42</v>
      </c>
    </row>
    <row r="3" spans="1:10" x14ac:dyDescent="0.15">
      <c r="A3" s="10" t="s">
        <v>202</v>
      </c>
      <c r="B3" s="10" t="s">
        <v>203</v>
      </c>
      <c r="C3" s="4" t="s">
        <v>113</v>
      </c>
      <c r="D3" s="4" t="s">
        <v>132</v>
      </c>
      <c r="E3" s="4">
        <v>15.0601362858397</v>
      </c>
      <c r="F3" s="4">
        <v>16.7668566977353</v>
      </c>
      <c r="G3" s="4">
        <v>1.1133270230429599</v>
      </c>
      <c r="H3" s="4">
        <v>8.7832735286147001E-3</v>
      </c>
      <c r="I3" s="4" t="s">
        <v>28</v>
      </c>
      <c r="J3" s="4" t="s">
        <v>115</v>
      </c>
    </row>
    <row r="4" spans="1:10" x14ac:dyDescent="0.15">
      <c r="A4" s="10" t="s">
        <v>116</v>
      </c>
      <c r="B4" s="10" t="s">
        <v>117</v>
      </c>
      <c r="C4" s="4" t="s">
        <v>113</v>
      </c>
      <c r="D4" s="4" t="s">
        <v>118</v>
      </c>
      <c r="E4" s="4">
        <v>13.270637231031801</v>
      </c>
      <c r="F4" s="4">
        <v>14.348243830807601</v>
      </c>
      <c r="G4" s="4">
        <v>1.0812023251796801</v>
      </c>
      <c r="H4" s="4">
        <v>8.1558422480904006E-3</v>
      </c>
      <c r="I4" s="4" t="s">
        <v>68</v>
      </c>
      <c r="J4" s="4" t="s">
        <v>115</v>
      </c>
    </row>
    <row r="5" spans="1:10" x14ac:dyDescent="0.15">
      <c r="A5" s="10" t="s">
        <v>35</v>
      </c>
      <c r="B5" s="10" t="s">
        <v>36</v>
      </c>
      <c r="C5" s="4" t="s">
        <v>37</v>
      </c>
      <c r="D5" s="4" t="s">
        <v>38</v>
      </c>
      <c r="E5" s="4">
        <v>11.575476027307401</v>
      </c>
      <c r="F5" s="4">
        <v>13.635417710639301</v>
      </c>
      <c r="G5" s="4">
        <v>1.1779574056801001</v>
      </c>
      <c r="H5" s="4">
        <v>1.3600500071813E-2</v>
      </c>
      <c r="I5" s="4" t="s">
        <v>28</v>
      </c>
      <c r="J5" s="4" t="s">
        <v>28</v>
      </c>
    </row>
    <row r="6" spans="1:10" x14ac:dyDescent="0.15">
      <c r="A6" s="10" t="s">
        <v>39</v>
      </c>
      <c r="B6" s="10" t="s">
        <v>40</v>
      </c>
      <c r="C6" s="4" t="s">
        <v>41</v>
      </c>
      <c r="E6" s="4">
        <v>9.4795799385243793</v>
      </c>
      <c r="F6" s="4">
        <v>13.566993737949</v>
      </c>
      <c r="G6" s="4">
        <v>1.4311808989355801</v>
      </c>
      <c r="H6" s="4">
        <v>3.07772324188199E-2</v>
      </c>
      <c r="I6" s="4" t="s">
        <v>27</v>
      </c>
      <c r="J6" s="4" t="s">
        <v>42</v>
      </c>
    </row>
    <row r="7" spans="1:10" x14ac:dyDescent="0.15">
      <c r="A7" s="10" t="s">
        <v>45</v>
      </c>
      <c r="B7" s="10" t="s">
        <v>46</v>
      </c>
      <c r="C7" s="4" t="s">
        <v>41</v>
      </c>
      <c r="E7" s="4">
        <v>9.4908697671355693</v>
      </c>
      <c r="F7" s="4">
        <v>12.703295513970801</v>
      </c>
      <c r="G7" s="4">
        <v>1.33847537956522</v>
      </c>
      <c r="H7" s="4">
        <v>7.4929128567866998E-3</v>
      </c>
      <c r="I7" s="4" t="s">
        <v>27</v>
      </c>
      <c r="J7" s="4" t="s">
        <v>42</v>
      </c>
    </row>
    <row r="8" spans="1:10" x14ac:dyDescent="0.15">
      <c r="A8" s="10" t="s">
        <v>47</v>
      </c>
      <c r="B8" s="10" t="s">
        <v>48</v>
      </c>
      <c r="C8" s="4" t="s">
        <v>41</v>
      </c>
      <c r="E8" s="4">
        <v>7.1306029732201699</v>
      </c>
      <c r="F8" s="4">
        <v>10.731567593268901</v>
      </c>
      <c r="G8" s="4">
        <v>1.5050014190346199</v>
      </c>
      <c r="H8" s="4">
        <v>2.346443279167E-3</v>
      </c>
      <c r="I8" s="4" t="s">
        <v>27</v>
      </c>
      <c r="J8" s="4" t="s">
        <v>42</v>
      </c>
    </row>
    <row r="9" spans="1:10" x14ac:dyDescent="0.15">
      <c r="A9" s="10" t="s">
        <v>49</v>
      </c>
      <c r="B9" s="10" t="s">
        <v>50</v>
      </c>
      <c r="C9" s="4" t="s">
        <v>41</v>
      </c>
      <c r="E9" s="4">
        <v>2.6026122388547699</v>
      </c>
      <c r="F9" s="4">
        <v>9.5216628150086091</v>
      </c>
      <c r="G9" s="4">
        <v>3.6585022819989601</v>
      </c>
      <c r="H9" s="4">
        <v>2.1459179320602099E-2</v>
      </c>
      <c r="I9" s="4" t="s">
        <v>27</v>
      </c>
      <c r="J9" s="4" t="s">
        <v>42</v>
      </c>
    </row>
    <row r="10" spans="1:10" x14ac:dyDescent="0.15">
      <c r="A10" s="10" t="s">
        <v>51</v>
      </c>
      <c r="B10" s="10" t="s">
        <v>52</v>
      </c>
      <c r="C10" s="4" t="s">
        <v>41</v>
      </c>
      <c r="E10" s="4">
        <v>9.4625983375593208</v>
      </c>
      <c r="F10" s="4">
        <v>11.7371593533941</v>
      </c>
      <c r="G10" s="4">
        <v>1.2403738312347601</v>
      </c>
      <c r="H10" s="4">
        <v>5.4987385097216004E-3</v>
      </c>
      <c r="I10" s="4" t="s">
        <v>27</v>
      </c>
      <c r="J10" s="4" t="s">
        <v>42</v>
      </c>
    </row>
    <row r="11" spans="1:10" x14ac:dyDescent="0.15">
      <c r="A11" s="10" t="s">
        <v>381</v>
      </c>
      <c r="B11" s="10" t="s">
        <v>382</v>
      </c>
      <c r="C11" s="4" t="s">
        <v>41</v>
      </c>
      <c r="E11" s="4">
        <v>0.1</v>
      </c>
      <c r="F11" s="4">
        <v>3.4079597137981401</v>
      </c>
      <c r="G11" s="4">
        <v>34.079597137981402</v>
      </c>
      <c r="H11" s="4">
        <v>1.3021040352383001E-2</v>
      </c>
      <c r="I11" s="4" t="s">
        <v>27</v>
      </c>
      <c r="J11" s="4" t="s">
        <v>42</v>
      </c>
    </row>
    <row r="12" spans="1:10" x14ac:dyDescent="0.15">
      <c r="A12" s="10" t="s">
        <v>226</v>
      </c>
      <c r="B12" s="10" t="s">
        <v>227</v>
      </c>
      <c r="C12" s="4" t="s">
        <v>228</v>
      </c>
      <c r="D12" s="4" t="s">
        <v>383</v>
      </c>
      <c r="E12" s="4">
        <v>1.39730112389804</v>
      </c>
      <c r="F12" s="4">
        <v>8.3418542137811595</v>
      </c>
      <c r="G12" s="4">
        <v>5.96997602815199</v>
      </c>
      <c r="H12" s="4">
        <v>3.1362632123878E-2</v>
      </c>
      <c r="I12" s="4" t="s">
        <v>27</v>
      </c>
      <c r="J12" s="4" t="s">
        <v>27</v>
      </c>
    </row>
    <row r="13" spans="1:10" x14ac:dyDescent="0.15">
      <c r="A13" s="10" t="s">
        <v>53</v>
      </c>
      <c r="B13" s="10" t="s">
        <v>54</v>
      </c>
      <c r="C13" s="4" t="s">
        <v>55</v>
      </c>
      <c r="E13" s="4">
        <v>7.4939075551281604</v>
      </c>
      <c r="F13" s="4">
        <v>13.4327676339574</v>
      </c>
      <c r="G13" s="4">
        <v>1.79249177216834</v>
      </c>
      <c r="H13" s="4">
        <v>4.1086672606631004E-3</v>
      </c>
      <c r="I13" s="4" t="s">
        <v>56</v>
      </c>
      <c r="J13" s="4" t="s">
        <v>56</v>
      </c>
    </row>
    <row r="14" spans="1:10" x14ac:dyDescent="0.15">
      <c r="A14" s="10" t="s">
        <v>246</v>
      </c>
      <c r="B14" s="10" t="s">
        <v>247</v>
      </c>
      <c r="C14" s="4" t="s">
        <v>141</v>
      </c>
      <c r="E14" s="4">
        <v>0.1</v>
      </c>
      <c r="F14" s="4">
        <v>2.7489857585691602</v>
      </c>
      <c r="G14" s="4">
        <v>27.489857585691599</v>
      </c>
      <c r="H14" s="4">
        <v>5.5037163662108E-3</v>
      </c>
      <c r="I14" s="4" t="s">
        <v>68</v>
      </c>
      <c r="J14" s="4" t="s">
        <v>42</v>
      </c>
    </row>
    <row r="15" spans="1:10" x14ac:dyDescent="0.15">
      <c r="A15" s="10" t="s">
        <v>248</v>
      </c>
      <c r="B15" s="10" t="s">
        <v>249</v>
      </c>
      <c r="C15" s="4" t="s">
        <v>141</v>
      </c>
      <c r="E15" s="4">
        <v>0.1</v>
      </c>
      <c r="F15" s="4">
        <v>3.7944031945169701</v>
      </c>
      <c r="G15" s="4">
        <v>37.944031945169698</v>
      </c>
      <c r="H15" s="4">
        <v>6.9771140030332E-3</v>
      </c>
      <c r="I15" s="4" t="s">
        <v>68</v>
      </c>
      <c r="J15" s="4" t="s">
        <v>42</v>
      </c>
    </row>
    <row r="16" spans="1:10" x14ac:dyDescent="0.15">
      <c r="A16" s="10" t="s">
        <v>61</v>
      </c>
      <c r="B16" s="10" t="s">
        <v>62</v>
      </c>
      <c r="C16" s="4" t="s">
        <v>63</v>
      </c>
      <c r="D16" s="4" t="s">
        <v>64</v>
      </c>
      <c r="E16" s="4">
        <v>0.1</v>
      </c>
      <c r="F16" s="4">
        <v>4.0958042647383897</v>
      </c>
      <c r="G16" s="4">
        <v>40.958042647383898</v>
      </c>
      <c r="H16" s="4">
        <v>4.7641250715854001E-3</v>
      </c>
      <c r="I16" s="4" t="s">
        <v>28</v>
      </c>
      <c r="J16" s="4" t="s">
        <v>28</v>
      </c>
    </row>
    <row r="17" spans="1:10" x14ac:dyDescent="0.15">
      <c r="A17" s="10" t="s">
        <v>268</v>
      </c>
      <c r="B17" s="10" t="s">
        <v>269</v>
      </c>
      <c r="C17" s="4" t="s">
        <v>267</v>
      </c>
      <c r="D17" s="4" t="s">
        <v>384</v>
      </c>
      <c r="E17" s="4">
        <v>1.05114341438415</v>
      </c>
      <c r="F17" s="4">
        <v>5.1091347152273103</v>
      </c>
      <c r="G17" s="4">
        <v>4.8605496122721199</v>
      </c>
      <c r="H17" s="4">
        <v>3.98025757756231E-2</v>
      </c>
      <c r="I17" s="4" t="s">
        <v>28</v>
      </c>
      <c r="J17" s="4" t="s">
        <v>28</v>
      </c>
    </row>
    <row r="18" spans="1:10" x14ac:dyDescent="0.15">
      <c r="A18" s="10" t="s">
        <v>271</v>
      </c>
      <c r="B18" s="10" t="s">
        <v>269</v>
      </c>
      <c r="C18" s="4" t="s">
        <v>267</v>
      </c>
      <c r="D18" s="4" t="s">
        <v>384</v>
      </c>
      <c r="E18" s="4">
        <v>1.0645173156071199</v>
      </c>
      <c r="F18" s="4">
        <v>5.2733583883056001</v>
      </c>
      <c r="G18" s="4">
        <v>4.9537553884673402</v>
      </c>
      <c r="H18" s="4">
        <v>3.8417066649959697E-2</v>
      </c>
      <c r="I18" s="4" t="s">
        <v>28</v>
      </c>
      <c r="J18" s="4" t="s">
        <v>28</v>
      </c>
    </row>
    <row r="19" spans="1:10" x14ac:dyDescent="0.15">
      <c r="A19" s="10" t="s">
        <v>280</v>
      </c>
      <c r="B19" s="10" t="s">
        <v>281</v>
      </c>
      <c r="C19" s="4" t="s">
        <v>282</v>
      </c>
      <c r="E19" s="4">
        <v>0.1</v>
      </c>
      <c r="F19" s="4">
        <v>4.7376029850877197</v>
      </c>
      <c r="G19" s="4">
        <v>47.376029850877202</v>
      </c>
      <c r="H19" s="4">
        <v>1.0056080301899001E-2</v>
      </c>
      <c r="I19" s="4" t="s">
        <v>28</v>
      </c>
      <c r="J19" s="4" t="s">
        <v>28</v>
      </c>
    </row>
    <row r="20" spans="1:10" x14ac:dyDescent="0.15">
      <c r="A20" s="10" t="s">
        <v>342</v>
      </c>
      <c r="B20" s="10" t="s">
        <v>343</v>
      </c>
      <c r="C20" s="4" t="s">
        <v>339</v>
      </c>
      <c r="E20" s="4">
        <v>0.1</v>
      </c>
      <c r="F20" s="4">
        <v>2.7782592758951101</v>
      </c>
      <c r="G20" s="4">
        <v>27.7825927589511</v>
      </c>
      <c r="H20" s="4">
        <v>1.7271160019823501E-2</v>
      </c>
      <c r="I20" s="4" t="s">
        <v>27</v>
      </c>
      <c r="J20" s="4" t="s">
        <v>27</v>
      </c>
    </row>
    <row r="21" spans="1:10" x14ac:dyDescent="0.15">
      <c r="A21" s="10" t="s">
        <v>344</v>
      </c>
      <c r="B21" s="10" t="s">
        <v>345</v>
      </c>
      <c r="C21" s="4" t="s">
        <v>339</v>
      </c>
      <c r="E21" s="4">
        <v>0.1</v>
      </c>
      <c r="F21" s="4">
        <v>2.7782592758951101</v>
      </c>
      <c r="G21" s="4">
        <v>27.7825927589511</v>
      </c>
      <c r="H21" s="4">
        <v>1.7522382954531599E-2</v>
      </c>
      <c r="I21" s="4" t="s">
        <v>27</v>
      </c>
      <c r="J21" s="4" t="s">
        <v>27</v>
      </c>
    </row>
    <row r="22" spans="1:10" x14ac:dyDescent="0.15">
      <c r="A22" s="12" t="s">
        <v>87</v>
      </c>
      <c r="B22" s="12" t="s">
        <v>88</v>
      </c>
      <c r="C22" s="4" t="s">
        <v>86</v>
      </c>
      <c r="D22" s="4" t="s">
        <v>89</v>
      </c>
      <c r="E22" s="4">
        <v>15.968668349430301</v>
      </c>
      <c r="F22" s="4">
        <v>13.384594019030001</v>
      </c>
      <c r="G22" s="4">
        <v>0.83817847087465203</v>
      </c>
      <c r="H22" s="4">
        <v>1.19505907521126E-2</v>
      </c>
      <c r="I22" s="4" t="s">
        <v>68</v>
      </c>
      <c r="J22" s="4" t="s">
        <v>42</v>
      </c>
    </row>
    <row r="23" spans="1:10" x14ac:dyDescent="0.15">
      <c r="A23" s="12" t="s">
        <v>90</v>
      </c>
      <c r="B23" s="12" t="s">
        <v>91</v>
      </c>
      <c r="C23" s="4" t="s">
        <v>25</v>
      </c>
      <c r="D23" s="4" t="s">
        <v>92</v>
      </c>
      <c r="E23" s="4">
        <v>12.2633411587059</v>
      </c>
      <c r="F23" s="4">
        <v>10.100420209138001</v>
      </c>
      <c r="G23" s="4">
        <v>0.82362710768815295</v>
      </c>
      <c r="H23" s="4">
        <v>2.0141420985324999E-3</v>
      </c>
      <c r="I23" s="4" t="s">
        <v>56</v>
      </c>
      <c r="J23" s="4" t="s">
        <v>28</v>
      </c>
    </row>
    <row r="24" spans="1:10" x14ac:dyDescent="0.15">
      <c r="A24" s="12" t="s">
        <v>99</v>
      </c>
      <c r="B24" s="12" t="s">
        <v>100</v>
      </c>
      <c r="C24" s="4" t="s">
        <v>25</v>
      </c>
      <c r="D24" s="4" t="s">
        <v>98</v>
      </c>
      <c r="E24" s="4">
        <v>6.6881238683425401</v>
      </c>
      <c r="F24" s="4">
        <v>4.0800584414582399</v>
      </c>
      <c r="G24" s="4">
        <v>0.61004528650713596</v>
      </c>
      <c r="H24" s="4">
        <v>4.0581211902254298E-2</v>
      </c>
      <c r="I24" s="4" t="s">
        <v>68</v>
      </c>
      <c r="J24" s="4" t="s">
        <v>28</v>
      </c>
    </row>
    <row r="25" spans="1:10" x14ac:dyDescent="0.15">
      <c r="A25" s="12" t="s">
        <v>119</v>
      </c>
      <c r="B25" s="12" t="s">
        <v>120</v>
      </c>
      <c r="C25" s="4" t="s">
        <v>113</v>
      </c>
      <c r="D25" s="4" t="s">
        <v>118</v>
      </c>
      <c r="E25" s="4">
        <v>14.8320618558721</v>
      </c>
      <c r="F25" s="4">
        <v>12.3397713835838</v>
      </c>
      <c r="G25" s="4">
        <v>0.83196601413163296</v>
      </c>
      <c r="H25" s="4">
        <v>7.1596480752466E-3</v>
      </c>
      <c r="I25" s="4" t="s">
        <v>68</v>
      </c>
      <c r="J25" s="4" t="s">
        <v>115</v>
      </c>
    </row>
    <row r="26" spans="1:10" x14ac:dyDescent="0.15">
      <c r="A26" s="12" t="s">
        <v>385</v>
      </c>
      <c r="B26" s="12" t="s">
        <v>386</v>
      </c>
      <c r="C26" s="4" t="s">
        <v>113</v>
      </c>
      <c r="D26" s="4" t="s">
        <v>118</v>
      </c>
      <c r="E26" s="4">
        <v>6.3487377888528398</v>
      </c>
      <c r="F26" s="4">
        <v>1.08228669636714</v>
      </c>
      <c r="G26" s="4">
        <v>0.17047273526832801</v>
      </c>
      <c r="H26" s="4">
        <v>3.1401791629381802E-2</v>
      </c>
      <c r="I26" s="4" t="s">
        <v>68</v>
      </c>
      <c r="J26" s="4" t="s">
        <v>115</v>
      </c>
    </row>
    <row r="27" spans="1:10" x14ac:dyDescent="0.15">
      <c r="A27" s="12" t="s">
        <v>130</v>
      </c>
      <c r="B27" s="12" t="s">
        <v>131</v>
      </c>
      <c r="C27" s="4" t="s">
        <v>128</v>
      </c>
      <c r="D27" s="4" t="s">
        <v>132</v>
      </c>
      <c r="E27" s="4">
        <v>11.416736659434701</v>
      </c>
      <c r="F27" s="4">
        <v>10.513506551955301</v>
      </c>
      <c r="G27" s="4">
        <v>0.92088543912126097</v>
      </c>
      <c r="H27" s="4">
        <v>3.2076074623222602E-2</v>
      </c>
      <c r="I27" s="4" t="s">
        <v>68</v>
      </c>
      <c r="J27" s="4" t="s">
        <v>68</v>
      </c>
    </row>
    <row r="28" spans="1:10" x14ac:dyDescent="0.15">
      <c r="A28" s="12" t="s">
        <v>387</v>
      </c>
      <c r="B28" s="12" t="s">
        <v>388</v>
      </c>
      <c r="C28" s="4" t="s">
        <v>128</v>
      </c>
      <c r="D28" s="4" t="s">
        <v>132</v>
      </c>
      <c r="E28" s="4">
        <v>6.1530890755663696</v>
      </c>
      <c r="F28" s="4">
        <v>0.55803397489413598</v>
      </c>
      <c r="G28" s="4">
        <v>9.06916782840122E-2</v>
      </c>
      <c r="H28" s="4">
        <v>1.0574979069747701E-2</v>
      </c>
      <c r="I28" s="4" t="s">
        <v>68</v>
      </c>
      <c r="J28" s="4" t="s">
        <v>68</v>
      </c>
    </row>
    <row r="29" spans="1:10" x14ac:dyDescent="0.15">
      <c r="A29" s="12" t="s">
        <v>133</v>
      </c>
      <c r="B29" s="12" t="s">
        <v>134</v>
      </c>
      <c r="C29" s="4" t="s">
        <v>135</v>
      </c>
      <c r="D29" s="4" t="s">
        <v>132</v>
      </c>
      <c r="E29" s="4">
        <v>11.7312113127622</v>
      </c>
      <c r="F29" s="4">
        <v>10.5546045830634</v>
      </c>
      <c r="G29" s="4">
        <v>0.89970287821694395</v>
      </c>
      <c r="H29" s="4">
        <v>4.52771895442056E-2</v>
      </c>
      <c r="I29" s="4" t="s">
        <v>68</v>
      </c>
      <c r="J29" s="4" t="s">
        <v>56</v>
      </c>
    </row>
    <row r="30" spans="1:10" x14ac:dyDescent="0.15">
      <c r="A30" s="12" t="s">
        <v>235</v>
      </c>
      <c r="B30" s="12" t="s">
        <v>236</v>
      </c>
      <c r="C30" s="4" t="s">
        <v>234</v>
      </c>
      <c r="E30" s="4">
        <v>11.8442021839421</v>
      </c>
      <c r="F30" s="4">
        <v>10.853409834321701</v>
      </c>
      <c r="G30" s="4">
        <v>0.91634790303025204</v>
      </c>
      <c r="H30" s="4">
        <v>2.4481005522409199E-2</v>
      </c>
      <c r="I30" s="4" t="s">
        <v>28</v>
      </c>
      <c r="J30" s="4" t="s">
        <v>28</v>
      </c>
    </row>
    <row r="31" spans="1:10" x14ac:dyDescent="0.15">
      <c r="A31" s="12" t="s">
        <v>136</v>
      </c>
      <c r="B31" s="12" t="s">
        <v>137</v>
      </c>
      <c r="C31" s="4" t="s">
        <v>138</v>
      </c>
      <c r="D31" s="4" t="s">
        <v>38</v>
      </c>
      <c r="E31" s="4">
        <v>13.2158048296599</v>
      </c>
      <c r="F31" s="4">
        <v>11.575476027307401</v>
      </c>
      <c r="G31" s="4">
        <v>0.87588127825018403</v>
      </c>
      <c r="H31" s="4">
        <v>1.1342987868769999E-4</v>
      </c>
      <c r="I31" s="4" t="s">
        <v>68</v>
      </c>
      <c r="J31" s="4" t="s">
        <v>68</v>
      </c>
    </row>
    <row r="32" spans="1:10" x14ac:dyDescent="0.15">
      <c r="A32" s="12" t="s">
        <v>139</v>
      </c>
      <c r="B32" s="12" t="s">
        <v>140</v>
      </c>
      <c r="C32" s="4" t="s">
        <v>141</v>
      </c>
      <c r="E32" s="4">
        <v>6.1830113880039699</v>
      </c>
      <c r="F32" s="4">
        <v>0.1</v>
      </c>
      <c r="G32" s="4">
        <v>1.6173348830315199E-2</v>
      </c>
      <c r="H32" s="4">
        <v>1.5146650336801001E-3</v>
      </c>
      <c r="I32" s="4" t="s">
        <v>68</v>
      </c>
      <c r="J32" s="4" t="s">
        <v>42</v>
      </c>
    </row>
    <row r="33" spans="1:10" x14ac:dyDescent="0.15">
      <c r="A33" s="12" t="s">
        <v>145</v>
      </c>
      <c r="B33" s="12" t="s">
        <v>146</v>
      </c>
      <c r="C33" s="4" t="s">
        <v>147</v>
      </c>
      <c r="D33" s="4" t="s">
        <v>148</v>
      </c>
      <c r="E33" s="4">
        <v>8.7554827612387491</v>
      </c>
      <c r="F33" s="4">
        <v>2.5141354622743499</v>
      </c>
      <c r="G33" s="4">
        <v>0.28714983865934102</v>
      </c>
      <c r="H33" s="4">
        <v>3.8856711404732701E-2</v>
      </c>
      <c r="I33" s="4" t="s">
        <v>28</v>
      </c>
      <c r="J33" s="4" t="s">
        <v>28</v>
      </c>
    </row>
    <row r="34" spans="1:10" x14ac:dyDescent="0.15">
      <c r="A34" s="12" t="s">
        <v>149</v>
      </c>
      <c r="B34" s="12" t="s">
        <v>150</v>
      </c>
      <c r="C34" s="4" t="s">
        <v>151</v>
      </c>
      <c r="E34" s="4">
        <v>9.7054656483608994</v>
      </c>
      <c r="F34" s="4">
        <v>6.3056344299313203</v>
      </c>
      <c r="G34" s="4">
        <v>0.64969931978443896</v>
      </c>
      <c r="H34" s="4">
        <v>1.0093754070338599E-2</v>
      </c>
      <c r="I34" s="4" t="s">
        <v>68</v>
      </c>
      <c r="J34" s="4" t="s">
        <v>68</v>
      </c>
    </row>
    <row r="35" spans="1:10" x14ac:dyDescent="0.15">
      <c r="A35" s="12" t="s">
        <v>152</v>
      </c>
      <c r="B35" s="12" t="s">
        <v>153</v>
      </c>
      <c r="C35" s="4" t="s">
        <v>151</v>
      </c>
      <c r="E35" s="4">
        <v>11.2456152579351</v>
      </c>
      <c r="F35" s="4">
        <v>8.4466736756358802</v>
      </c>
      <c r="G35" s="4">
        <v>0.75110818589278405</v>
      </c>
      <c r="H35" s="4">
        <v>1.85945358173621E-2</v>
      </c>
      <c r="I35" s="4" t="s">
        <v>68</v>
      </c>
      <c r="J35" s="4" t="s">
        <v>68</v>
      </c>
    </row>
    <row r="36" spans="1:10" x14ac:dyDescent="0.15">
      <c r="A36" s="12" t="s">
        <v>389</v>
      </c>
      <c r="B36" s="12" t="s">
        <v>390</v>
      </c>
      <c r="C36" s="4" t="s">
        <v>294</v>
      </c>
      <c r="E36" s="4">
        <v>6.55678967229065</v>
      </c>
      <c r="F36" s="4">
        <v>0.41637537012098902</v>
      </c>
      <c r="G36" s="4">
        <v>6.3502932217059493E-2</v>
      </c>
      <c r="H36" s="4">
        <v>4.8928158324290996E-3</v>
      </c>
      <c r="I36" s="4" t="s">
        <v>68</v>
      </c>
      <c r="J36" s="4" t="s">
        <v>68</v>
      </c>
    </row>
    <row r="37" spans="1:10" x14ac:dyDescent="0.15">
      <c r="A37" s="12" t="s">
        <v>292</v>
      </c>
      <c r="B37" s="12" t="s">
        <v>293</v>
      </c>
      <c r="C37" s="4" t="s">
        <v>294</v>
      </c>
      <c r="E37" s="4">
        <v>12.0429976633349</v>
      </c>
      <c r="F37" s="4">
        <v>9.4120132724461403</v>
      </c>
      <c r="G37" s="4">
        <v>0.78153409438092902</v>
      </c>
      <c r="H37" s="4">
        <v>6.8394269984030998E-3</v>
      </c>
      <c r="I37" s="4" t="s">
        <v>68</v>
      </c>
      <c r="J37" s="4" t="s">
        <v>68</v>
      </c>
    </row>
    <row r="38" spans="1:10" x14ac:dyDescent="0.15">
      <c r="A38" s="12" t="s">
        <v>160</v>
      </c>
      <c r="B38" s="12" t="s">
        <v>161</v>
      </c>
      <c r="C38" s="4" t="s">
        <v>156</v>
      </c>
      <c r="D38" s="4" t="s">
        <v>162</v>
      </c>
      <c r="E38" s="4">
        <v>7.6725229295773199</v>
      </c>
      <c r="F38" s="4">
        <v>4.40612162750406</v>
      </c>
      <c r="G38" s="4">
        <v>0.57427285235194303</v>
      </c>
      <c r="H38" s="4">
        <v>1.08962269942578E-2</v>
      </c>
      <c r="I38" s="4" t="s">
        <v>68</v>
      </c>
      <c r="J38" s="4" t="s">
        <v>42</v>
      </c>
    </row>
    <row r="39" spans="1:10" x14ac:dyDescent="0.15">
      <c r="A39" s="12" t="s">
        <v>305</v>
      </c>
      <c r="B39" s="12" t="s">
        <v>306</v>
      </c>
      <c r="C39" s="4" t="s">
        <v>156</v>
      </c>
      <c r="D39" s="4" t="s">
        <v>162</v>
      </c>
      <c r="E39" s="4">
        <v>10.3549322520965</v>
      </c>
      <c r="F39" s="4">
        <v>8.2679738358995891</v>
      </c>
      <c r="G39" s="4">
        <v>0.79845754994925999</v>
      </c>
      <c r="H39" s="4">
        <v>2.1379197091926101E-2</v>
      </c>
      <c r="I39" s="4" t="s">
        <v>68</v>
      </c>
      <c r="J39" s="4" t="s">
        <v>42</v>
      </c>
    </row>
    <row r="40" spans="1:10" x14ac:dyDescent="0.15">
      <c r="A40" s="12" t="s">
        <v>163</v>
      </c>
      <c r="B40" s="12" t="s">
        <v>164</v>
      </c>
      <c r="C40" s="4" t="s">
        <v>165</v>
      </c>
      <c r="E40" s="4">
        <v>14.4903191291417</v>
      </c>
      <c r="F40" s="4">
        <v>12.9940945440107</v>
      </c>
      <c r="G40" s="4">
        <v>0.89674315853252295</v>
      </c>
      <c r="H40" s="4">
        <v>3.8310747733165201E-2</v>
      </c>
      <c r="I40" s="4" t="s">
        <v>68</v>
      </c>
      <c r="J40" s="4" t="s">
        <v>28</v>
      </c>
    </row>
    <row r="41" spans="1:10" x14ac:dyDescent="0.15">
      <c r="A41" s="4" t="s">
        <v>173</v>
      </c>
      <c r="B41" s="4" t="s">
        <v>174</v>
      </c>
      <c r="C41" s="4" t="s">
        <v>86</v>
      </c>
      <c r="E41" s="4">
        <v>11.0959445631084</v>
      </c>
      <c r="F41" s="4">
        <v>9.8720987164331504</v>
      </c>
      <c r="G41" s="4">
        <v>0.889703320008979</v>
      </c>
      <c r="H41" s="4">
        <v>0.21545030200907</v>
      </c>
      <c r="I41" s="4" t="s">
        <v>68</v>
      </c>
      <c r="J41" s="4" t="s">
        <v>42</v>
      </c>
    </row>
    <row r="42" spans="1:10" x14ac:dyDescent="0.15">
      <c r="A42" s="4" t="s">
        <v>84</v>
      </c>
      <c r="B42" s="4" t="s">
        <v>85</v>
      </c>
      <c r="C42" s="4" t="s">
        <v>86</v>
      </c>
      <c r="E42" s="4">
        <v>12.6847849569522</v>
      </c>
      <c r="F42" s="4">
        <v>13.336274704586801</v>
      </c>
      <c r="G42" s="4">
        <v>1.05135993632099</v>
      </c>
      <c r="H42" s="4">
        <v>1</v>
      </c>
      <c r="I42" s="4" t="s">
        <v>68</v>
      </c>
      <c r="J42" s="4" t="s">
        <v>42</v>
      </c>
    </row>
    <row r="43" spans="1:10" x14ac:dyDescent="0.15">
      <c r="A43" s="4" t="s">
        <v>378</v>
      </c>
      <c r="B43" s="4" t="s">
        <v>379</v>
      </c>
      <c r="C43" s="4" t="s">
        <v>86</v>
      </c>
      <c r="E43" s="4">
        <v>2.5393445688362801</v>
      </c>
      <c r="F43" s="4">
        <v>1.39730112389804</v>
      </c>
      <c r="G43" s="4">
        <v>0.55026054401840896</v>
      </c>
      <c r="H43" s="4">
        <v>0.99257995232309104</v>
      </c>
      <c r="I43" s="4" t="s">
        <v>68</v>
      </c>
      <c r="J43" s="4" t="s">
        <v>42</v>
      </c>
    </row>
    <row r="44" spans="1:10" x14ac:dyDescent="0.15">
      <c r="A44" s="4" t="s">
        <v>177</v>
      </c>
      <c r="B44" s="4" t="s">
        <v>178</v>
      </c>
      <c r="C44" s="4" t="s">
        <v>86</v>
      </c>
      <c r="E44" s="4">
        <v>15.483626999383301</v>
      </c>
      <c r="F44" s="4">
        <v>14.811376139010299</v>
      </c>
      <c r="G44" s="4">
        <v>0.95658311451188005</v>
      </c>
      <c r="H44" s="4">
        <v>0.74409182347995495</v>
      </c>
      <c r="I44" s="4" t="s">
        <v>68</v>
      </c>
      <c r="J44" s="4" t="s">
        <v>42</v>
      </c>
    </row>
    <row r="45" spans="1:10" x14ac:dyDescent="0.15">
      <c r="A45" s="4" t="s">
        <v>93</v>
      </c>
      <c r="B45" s="4" t="s">
        <v>94</v>
      </c>
      <c r="C45" s="4" t="s">
        <v>25</v>
      </c>
      <c r="E45" s="4">
        <v>10.1527201767924</v>
      </c>
      <c r="F45" s="4">
        <v>9.40267044754526</v>
      </c>
      <c r="G45" s="4">
        <v>0.92612327374473802</v>
      </c>
      <c r="H45" s="4">
        <v>0.43865876261502001</v>
      </c>
      <c r="I45" s="4" t="s">
        <v>56</v>
      </c>
      <c r="J45" s="4" t="s">
        <v>28</v>
      </c>
    </row>
    <row r="46" spans="1:10" x14ac:dyDescent="0.15">
      <c r="A46" s="4" t="s">
        <v>96</v>
      </c>
      <c r="B46" s="4" t="s">
        <v>97</v>
      </c>
      <c r="C46" s="4" t="s">
        <v>25</v>
      </c>
      <c r="E46" s="4">
        <v>12.165307990816</v>
      </c>
      <c r="F46" s="4">
        <v>11.459689576646101</v>
      </c>
      <c r="G46" s="4">
        <v>0.94199748870290201</v>
      </c>
      <c r="H46" s="4">
        <v>8.9735373395471496E-2</v>
      </c>
      <c r="I46" s="4" t="s">
        <v>68</v>
      </c>
      <c r="J46" s="4" t="s">
        <v>28</v>
      </c>
    </row>
    <row r="47" spans="1:10" x14ac:dyDescent="0.15">
      <c r="A47" s="4" t="s">
        <v>188</v>
      </c>
      <c r="B47" s="4" t="s">
        <v>189</v>
      </c>
      <c r="C47" s="4" t="s">
        <v>25</v>
      </c>
      <c r="E47" s="4">
        <v>12.6330691266319</v>
      </c>
      <c r="F47" s="4">
        <v>12.5490202747088</v>
      </c>
      <c r="G47" s="4">
        <v>0.99334691743703496</v>
      </c>
      <c r="H47" s="4">
        <v>0.95624201803188902</v>
      </c>
      <c r="I47" s="4" t="s">
        <v>68</v>
      </c>
      <c r="J47" s="4" t="s">
        <v>28</v>
      </c>
    </row>
    <row r="48" spans="1:10" x14ac:dyDescent="0.15">
      <c r="A48" s="4" t="s">
        <v>101</v>
      </c>
      <c r="B48" s="4" t="s">
        <v>102</v>
      </c>
      <c r="C48" s="4" t="s">
        <v>25</v>
      </c>
      <c r="E48" s="4">
        <v>9.0878190031293595</v>
      </c>
      <c r="F48" s="4">
        <v>7.44419694392161</v>
      </c>
      <c r="G48" s="4">
        <v>0.81914009745993199</v>
      </c>
      <c r="H48" s="4">
        <v>6.5763095347159906E-2</v>
      </c>
      <c r="I48" s="4" t="s">
        <v>68</v>
      </c>
      <c r="J48" s="4" t="s">
        <v>28</v>
      </c>
    </row>
    <row r="49" spans="1:10" x14ac:dyDescent="0.15">
      <c r="A49" s="4" t="s">
        <v>23</v>
      </c>
      <c r="B49" s="4" t="s">
        <v>24</v>
      </c>
      <c r="C49" s="4" t="s">
        <v>25</v>
      </c>
      <c r="E49" s="4">
        <v>2.3752114991868001</v>
      </c>
      <c r="F49" s="4">
        <v>4.7262098747741303</v>
      </c>
      <c r="G49" s="4">
        <v>1.98980590839688</v>
      </c>
      <c r="H49" s="4">
        <v>0.25976396954376901</v>
      </c>
      <c r="I49" s="4" t="s">
        <v>27</v>
      </c>
      <c r="J49" s="4" t="s">
        <v>28</v>
      </c>
    </row>
    <row r="50" spans="1:10" x14ac:dyDescent="0.15">
      <c r="A50" s="4" t="s">
        <v>103</v>
      </c>
      <c r="B50" s="4" t="s">
        <v>104</v>
      </c>
      <c r="C50" s="4" t="s">
        <v>105</v>
      </c>
      <c r="E50" s="4">
        <v>1.8793214884501701</v>
      </c>
      <c r="F50" s="4">
        <v>5.1057199089490304</v>
      </c>
      <c r="G50" s="4">
        <v>2.7167889796011302</v>
      </c>
      <c r="H50" s="4">
        <v>9.0435768841202996E-2</v>
      </c>
      <c r="I50" s="4" t="s">
        <v>28</v>
      </c>
      <c r="J50" s="4" t="s">
        <v>28</v>
      </c>
    </row>
    <row r="51" spans="1:10" x14ac:dyDescent="0.15">
      <c r="A51" s="4" t="s">
        <v>107</v>
      </c>
      <c r="B51" s="4" t="s">
        <v>108</v>
      </c>
      <c r="C51" s="4" t="s">
        <v>109</v>
      </c>
      <c r="E51" s="4">
        <v>7.69649102578685</v>
      </c>
      <c r="F51" s="4">
        <v>7.5751297422687696</v>
      </c>
      <c r="G51" s="4">
        <v>0.98423160851984803</v>
      </c>
      <c r="H51" s="4">
        <v>0.88192584456284295</v>
      </c>
      <c r="I51" s="4" t="s">
        <v>68</v>
      </c>
      <c r="J51" s="4" t="s">
        <v>42</v>
      </c>
    </row>
    <row r="52" spans="1:10" x14ac:dyDescent="0.15">
      <c r="A52" s="4" t="s">
        <v>192</v>
      </c>
      <c r="B52" s="4" t="s">
        <v>193</v>
      </c>
      <c r="C52" s="4" t="s">
        <v>109</v>
      </c>
      <c r="E52" s="4">
        <v>3.8443026331116901</v>
      </c>
      <c r="F52" s="4">
        <v>5.91158266775457</v>
      </c>
      <c r="G52" s="4">
        <v>1.53775163714662</v>
      </c>
      <c r="H52" s="4">
        <v>0.39286738887376299</v>
      </c>
      <c r="I52" s="4" t="s">
        <v>56</v>
      </c>
      <c r="J52" s="4" t="s">
        <v>42</v>
      </c>
    </row>
    <row r="53" spans="1:10" x14ac:dyDescent="0.15">
      <c r="A53" s="4" t="s">
        <v>196</v>
      </c>
      <c r="B53" s="4" t="s">
        <v>197</v>
      </c>
      <c r="C53" s="4" t="s">
        <v>198</v>
      </c>
      <c r="E53" s="4">
        <v>9.9568468088698907</v>
      </c>
      <c r="F53" s="4">
        <v>9.5524717399186603</v>
      </c>
      <c r="G53" s="4">
        <v>0.95938723606845</v>
      </c>
      <c r="H53" s="4">
        <v>0.67193539527003299</v>
      </c>
      <c r="I53" s="4" t="s">
        <v>28</v>
      </c>
      <c r="J53" s="4" t="s">
        <v>28</v>
      </c>
    </row>
    <row r="54" spans="1:10" x14ac:dyDescent="0.15">
      <c r="A54" s="4" t="s">
        <v>365</v>
      </c>
      <c r="B54" s="4" t="s">
        <v>366</v>
      </c>
      <c r="C54" s="4" t="s">
        <v>201</v>
      </c>
      <c r="E54" s="4">
        <v>10.502844214896101</v>
      </c>
      <c r="F54" s="4">
        <v>8.0640234325404894</v>
      </c>
      <c r="G54" s="4">
        <v>0.767794253398838</v>
      </c>
      <c r="H54" s="4">
        <v>6.6784572289828398E-2</v>
      </c>
      <c r="I54" s="4" t="s">
        <v>68</v>
      </c>
      <c r="J54" s="4" t="s">
        <v>28</v>
      </c>
    </row>
    <row r="55" spans="1:10" x14ac:dyDescent="0.15">
      <c r="A55" s="4" t="s">
        <v>199</v>
      </c>
      <c r="B55" s="4" t="s">
        <v>200</v>
      </c>
      <c r="C55" s="4" t="s">
        <v>201</v>
      </c>
      <c r="E55" s="4">
        <v>4.0777954445981903</v>
      </c>
      <c r="F55" s="4">
        <v>3.7522293760654599</v>
      </c>
      <c r="G55" s="4">
        <v>0.92016125552251504</v>
      </c>
      <c r="H55" s="4">
        <v>0.99126443932231401</v>
      </c>
      <c r="I55" s="4" t="s">
        <v>68</v>
      </c>
      <c r="J55" s="4" t="s">
        <v>28</v>
      </c>
    </row>
    <row r="56" spans="1:10" x14ac:dyDescent="0.15">
      <c r="A56" s="4" t="s">
        <v>111</v>
      </c>
      <c r="B56" s="4" t="s">
        <v>112</v>
      </c>
      <c r="C56" s="4" t="s">
        <v>113</v>
      </c>
      <c r="E56" s="4">
        <v>12.942641273392701</v>
      </c>
      <c r="F56" s="4">
        <v>12.949821400702699</v>
      </c>
      <c r="G56" s="4">
        <v>1.0005547652259099</v>
      </c>
      <c r="H56" s="4">
        <v>0.99982885108464203</v>
      </c>
      <c r="I56" s="4" t="s">
        <v>28</v>
      </c>
      <c r="J56" s="4" t="s">
        <v>115</v>
      </c>
    </row>
    <row r="57" spans="1:10" x14ac:dyDescent="0.15">
      <c r="A57" s="4" t="s">
        <v>391</v>
      </c>
      <c r="B57" s="4" t="s">
        <v>392</v>
      </c>
      <c r="C57" s="4" t="s">
        <v>113</v>
      </c>
      <c r="E57" s="4">
        <v>3.0085860382829899</v>
      </c>
      <c r="F57" s="4">
        <v>0.1</v>
      </c>
      <c r="G57" s="4">
        <v>3.3238205165995502E-2</v>
      </c>
      <c r="H57" s="4">
        <v>0.18966646198478801</v>
      </c>
      <c r="I57" s="4" t="s">
        <v>28</v>
      </c>
      <c r="J57" s="4" t="s">
        <v>115</v>
      </c>
    </row>
    <row r="58" spans="1:10" x14ac:dyDescent="0.15">
      <c r="A58" s="4" t="s">
        <v>123</v>
      </c>
      <c r="B58" s="4" t="s">
        <v>124</v>
      </c>
      <c r="C58" s="4" t="s">
        <v>33</v>
      </c>
      <c r="E58" s="4">
        <v>10.351768679633</v>
      </c>
      <c r="F58" s="4">
        <v>10.1916044099508</v>
      </c>
      <c r="G58" s="4">
        <v>0.98452783532563803</v>
      </c>
      <c r="H58" s="4">
        <v>0.70164465600433801</v>
      </c>
      <c r="I58" s="4" t="s">
        <v>28</v>
      </c>
      <c r="J58" s="4" t="s">
        <v>28</v>
      </c>
    </row>
    <row r="59" spans="1:10" x14ac:dyDescent="0.15">
      <c r="A59" s="4" t="s">
        <v>31</v>
      </c>
      <c r="B59" s="4" t="s">
        <v>32</v>
      </c>
      <c r="C59" s="4" t="s">
        <v>33</v>
      </c>
      <c r="E59" s="4">
        <v>7.1233502273270597</v>
      </c>
      <c r="F59" s="4">
        <v>10.3895596825373</v>
      </c>
      <c r="G59" s="4">
        <v>1.4585215314389901</v>
      </c>
      <c r="H59" s="4">
        <v>5.0611427571429099E-2</v>
      </c>
      <c r="I59" s="4" t="s">
        <v>28</v>
      </c>
      <c r="J59" s="4" t="s">
        <v>28</v>
      </c>
    </row>
    <row r="60" spans="1:10" x14ac:dyDescent="0.15">
      <c r="A60" s="4" t="s">
        <v>211</v>
      </c>
      <c r="B60" s="4" t="s">
        <v>212</v>
      </c>
      <c r="C60" s="4" t="s">
        <v>213</v>
      </c>
      <c r="E60" s="4">
        <v>8.4693344668256891</v>
      </c>
      <c r="F60" s="4">
        <v>8.7132515337997098</v>
      </c>
      <c r="G60" s="4">
        <v>1.0288000276679801</v>
      </c>
      <c r="H60" s="4">
        <v>0.57287819397980499</v>
      </c>
      <c r="I60" s="4" t="s">
        <v>28</v>
      </c>
      <c r="J60" s="4" t="s">
        <v>28</v>
      </c>
    </row>
    <row r="61" spans="1:10" x14ac:dyDescent="0.15">
      <c r="A61" s="4" t="s">
        <v>367</v>
      </c>
      <c r="B61" s="4" t="s">
        <v>368</v>
      </c>
      <c r="C61" s="4" t="s">
        <v>213</v>
      </c>
      <c r="E61" s="4">
        <v>3.4115638893782698</v>
      </c>
      <c r="F61" s="4">
        <v>8.1490724087921702</v>
      </c>
      <c r="G61" s="4">
        <v>2.3886618199248302</v>
      </c>
      <c r="H61" s="4">
        <v>0.120505332184814</v>
      </c>
      <c r="I61" s="4" t="s">
        <v>28</v>
      </c>
      <c r="J61" s="4" t="s">
        <v>28</v>
      </c>
    </row>
    <row r="62" spans="1:10" x14ac:dyDescent="0.15">
      <c r="A62" s="4" t="s">
        <v>43</v>
      </c>
      <c r="B62" s="4" t="s">
        <v>44</v>
      </c>
      <c r="C62" s="4" t="s">
        <v>41</v>
      </c>
      <c r="E62" s="4">
        <v>2.0670099919472298</v>
      </c>
      <c r="F62" s="4">
        <v>9.2817268547377001</v>
      </c>
      <c r="G62" s="4">
        <v>4.4904121851843604</v>
      </c>
      <c r="H62" s="4">
        <v>0.108434876234278</v>
      </c>
      <c r="I62" s="4" t="s">
        <v>27</v>
      </c>
      <c r="J62" s="4" t="s">
        <v>42</v>
      </c>
    </row>
    <row r="63" spans="1:10" x14ac:dyDescent="0.15">
      <c r="A63" s="4" t="s">
        <v>393</v>
      </c>
      <c r="B63" s="4" t="s">
        <v>394</v>
      </c>
      <c r="C63" s="4" t="s">
        <v>41</v>
      </c>
      <c r="E63" s="4">
        <v>1.3805487242180201</v>
      </c>
      <c r="F63" s="4">
        <v>2.04585645963967</v>
      </c>
      <c r="G63" s="4">
        <v>1.48191543242958</v>
      </c>
      <c r="H63" s="4">
        <v>0.57181925628381702</v>
      </c>
      <c r="I63" s="4" t="s">
        <v>27</v>
      </c>
      <c r="J63" s="4" t="s">
        <v>42</v>
      </c>
    </row>
    <row r="64" spans="1:10" x14ac:dyDescent="0.15">
      <c r="A64" s="4" t="s">
        <v>216</v>
      </c>
      <c r="B64" s="4" t="s">
        <v>217</v>
      </c>
      <c r="C64" s="4" t="s">
        <v>41</v>
      </c>
      <c r="E64" s="4">
        <v>3.99176286197617</v>
      </c>
      <c r="F64" s="4">
        <v>1.5454157901782299</v>
      </c>
      <c r="G64" s="4">
        <v>0.38715120201633302</v>
      </c>
      <c r="H64" s="4">
        <v>0.58504354599338204</v>
      </c>
      <c r="I64" s="4" t="s">
        <v>27</v>
      </c>
      <c r="J64" s="4" t="s">
        <v>42</v>
      </c>
    </row>
    <row r="65" spans="1:10" x14ac:dyDescent="0.15">
      <c r="A65" s="4" t="s">
        <v>218</v>
      </c>
      <c r="B65" s="4" t="s">
        <v>219</v>
      </c>
      <c r="C65" s="4" t="s">
        <v>41</v>
      </c>
      <c r="E65" s="4">
        <v>9.7980449866313695</v>
      </c>
      <c r="F65" s="4">
        <v>8.6853792433036592</v>
      </c>
      <c r="G65" s="4">
        <v>0.88644002504113295</v>
      </c>
      <c r="H65" s="4">
        <v>9.7463099503031198E-2</v>
      </c>
      <c r="I65" s="4" t="s">
        <v>27</v>
      </c>
      <c r="J65" s="4" t="s">
        <v>42</v>
      </c>
    </row>
    <row r="66" spans="1:10" x14ac:dyDescent="0.15">
      <c r="A66" s="4" t="s">
        <v>126</v>
      </c>
      <c r="B66" s="4" t="s">
        <v>127</v>
      </c>
      <c r="C66" s="4" t="s">
        <v>128</v>
      </c>
      <c r="E66" s="4">
        <v>14.872489545795499</v>
      </c>
      <c r="F66" s="4">
        <v>14.3220626552427</v>
      </c>
      <c r="G66" s="4">
        <v>0.96299026542543997</v>
      </c>
      <c r="H66" s="4">
        <v>0.77276392053019705</v>
      </c>
      <c r="I66" s="4" t="s">
        <v>68</v>
      </c>
      <c r="J66" s="4" t="s">
        <v>68</v>
      </c>
    </row>
    <row r="67" spans="1:10" x14ac:dyDescent="0.15">
      <c r="A67" s="4" t="s">
        <v>220</v>
      </c>
      <c r="B67" s="4" t="s">
        <v>221</v>
      </c>
      <c r="C67" s="4" t="s">
        <v>135</v>
      </c>
      <c r="E67" s="4">
        <v>4.6023419694911496</v>
      </c>
      <c r="F67" s="4">
        <v>1.35239745258862</v>
      </c>
      <c r="G67" s="4">
        <v>0.29384984026689798</v>
      </c>
      <c r="H67" s="4">
        <v>0.52612650438781305</v>
      </c>
      <c r="I67" s="4" t="s">
        <v>68</v>
      </c>
      <c r="J67" s="4" t="s">
        <v>56</v>
      </c>
    </row>
    <row r="68" spans="1:10" x14ac:dyDescent="0.15">
      <c r="A68" s="4" t="s">
        <v>222</v>
      </c>
      <c r="B68" s="4" t="s">
        <v>223</v>
      </c>
      <c r="C68" s="4" t="s">
        <v>135</v>
      </c>
      <c r="E68" s="4">
        <v>17.2239984824404</v>
      </c>
      <c r="F68" s="4">
        <v>17.109594203236401</v>
      </c>
      <c r="G68" s="4">
        <v>0.99335785594032699</v>
      </c>
      <c r="H68" s="4">
        <v>0.89479453482609494</v>
      </c>
      <c r="I68" s="4" t="s">
        <v>68</v>
      </c>
      <c r="J68" s="4" t="s">
        <v>56</v>
      </c>
    </row>
    <row r="69" spans="1:10" x14ac:dyDescent="0.15">
      <c r="A69" s="4" t="s">
        <v>224</v>
      </c>
      <c r="B69" s="4" t="s">
        <v>225</v>
      </c>
      <c r="C69" s="4" t="s">
        <v>135</v>
      </c>
      <c r="E69" s="4">
        <v>18.0280978367574</v>
      </c>
      <c r="F69" s="4">
        <v>18.0280978367574</v>
      </c>
      <c r="G69" s="4">
        <v>1</v>
      </c>
      <c r="H69" s="4">
        <v>1</v>
      </c>
      <c r="I69" s="4" t="s">
        <v>68</v>
      </c>
      <c r="J69" s="4" t="s">
        <v>56</v>
      </c>
    </row>
    <row r="70" spans="1:10" x14ac:dyDescent="0.15">
      <c r="A70" s="4" t="s">
        <v>395</v>
      </c>
      <c r="B70" s="4" t="s">
        <v>396</v>
      </c>
      <c r="C70" s="4" t="s">
        <v>397</v>
      </c>
      <c r="E70" s="4">
        <v>1.9117816971103301</v>
      </c>
      <c r="F70" s="4">
        <v>3.0954945705890702</v>
      </c>
      <c r="G70" s="4">
        <v>1.6191673846799099</v>
      </c>
      <c r="H70" s="4">
        <v>0.33272598145098398</v>
      </c>
      <c r="I70" s="4" t="s">
        <v>68</v>
      </c>
      <c r="J70" s="4" t="s">
        <v>68</v>
      </c>
    </row>
    <row r="71" spans="1:10" x14ac:dyDescent="0.15">
      <c r="A71" s="4" t="s">
        <v>229</v>
      </c>
      <c r="B71" s="4" t="s">
        <v>230</v>
      </c>
      <c r="C71" s="4" t="s">
        <v>231</v>
      </c>
      <c r="E71" s="4">
        <v>10.5611531350111</v>
      </c>
      <c r="F71" s="4">
        <v>9.4053978132599099</v>
      </c>
      <c r="G71" s="4">
        <v>0.89056542339872202</v>
      </c>
      <c r="H71" s="4">
        <v>0.161776087034463</v>
      </c>
      <c r="I71" s="4" t="s">
        <v>68</v>
      </c>
      <c r="J71" s="4" t="s">
        <v>68</v>
      </c>
    </row>
    <row r="72" spans="1:10" x14ac:dyDescent="0.15">
      <c r="A72" s="4" t="s">
        <v>232</v>
      </c>
      <c r="B72" s="4" t="s">
        <v>233</v>
      </c>
      <c r="C72" s="4" t="s">
        <v>234</v>
      </c>
      <c r="E72" s="4">
        <v>17.107903261335299</v>
      </c>
      <c r="F72" s="4">
        <v>16.877403761026301</v>
      </c>
      <c r="G72" s="4">
        <v>0.98652672412346698</v>
      </c>
      <c r="H72" s="4">
        <v>0.232044472459287</v>
      </c>
      <c r="I72" s="4" t="s">
        <v>28</v>
      </c>
      <c r="J72" s="4" t="s">
        <v>28</v>
      </c>
    </row>
    <row r="73" spans="1:10" x14ac:dyDescent="0.15">
      <c r="A73" s="4" t="s">
        <v>237</v>
      </c>
      <c r="B73" s="4" t="s">
        <v>238</v>
      </c>
      <c r="C73" s="4" t="s">
        <v>138</v>
      </c>
      <c r="E73" s="4">
        <v>5.1560051025086002</v>
      </c>
      <c r="F73" s="4">
        <v>0.1</v>
      </c>
      <c r="G73" s="4">
        <v>1.9394860558098699E-2</v>
      </c>
      <c r="H73" s="4">
        <v>0.179112687781316</v>
      </c>
      <c r="I73" s="4" t="s">
        <v>68</v>
      </c>
      <c r="J73" s="4" t="s">
        <v>68</v>
      </c>
    </row>
    <row r="74" spans="1:10" x14ac:dyDescent="0.15">
      <c r="A74" s="4" t="s">
        <v>239</v>
      </c>
      <c r="B74" s="4" t="s">
        <v>240</v>
      </c>
      <c r="C74" s="4" t="s">
        <v>138</v>
      </c>
      <c r="E74" s="4">
        <v>1.57486937145517</v>
      </c>
      <c r="F74" s="4">
        <v>3.57341318839336</v>
      </c>
      <c r="G74" s="4">
        <v>2.2690219602731498</v>
      </c>
      <c r="H74" s="4">
        <v>0.248376302903388</v>
      </c>
      <c r="I74" s="4" t="s">
        <v>68</v>
      </c>
      <c r="J74" s="4" t="s">
        <v>68</v>
      </c>
    </row>
    <row r="75" spans="1:10" x14ac:dyDescent="0.15">
      <c r="A75" s="4" t="s">
        <v>241</v>
      </c>
      <c r="B75" s="4" t="s">
        <v>242</v>
      </c>
      <c r="C75" s="4" t="s">
        <v>55</v>
      </c>
      <c r="E75" s="4">
        <v>2.9963045035409501</v>
      </c>
      <c r="F75" s="4">
        <v>5.7441861545517803</v>
      </c>
      <c r="G75" s="4">
        <v>1.9170902515960699</v>
      </c>
      <c r="H75" s="4">
        <v>0.246891137230979</v>
      </c>
      <c r="I75" s="4" t="s">
        <v>56</v>
      </c>
      <c r="J75" s="4" t="s">
        <v>56</v>
      </c>
    </row>
    <row r="76" spans="1:10" x14ac:dyDescent="0.15">
      <c r="A76" s="4" t="s">
        <v>252</v>
      </c>
      <c r="B76" s="4" t="s">
        <v>253</v>
      </c>
      <c r="C76" s="4" t="s">
        <v>59</v>
      </c>
      <c r="E76" s="4">
        <v>6.9722552398128501</v>
      </c>
      <c r="F76" s="4">
        <v>2.0175904718284801</v>
      </c>
      <c r="G76" s="4">
        <v>0.28937415548238599</v>
      </c>
      <c r="H76" s="4">
        <v>5.11412453029116E-2</v>
      </c>
      <c r="I76" s="4" t="s">
        <v>28</v>
      </c>
      <c r="J76" s="4" t="s">
        <v>28</v>
      </c>
    </row>
    <row r="77" spans="1:10" x14ac:dyDescent="0.15">
      <c r="A77" s="4" t="s">
        <v>57</v>
      </c>
      <c r="B77" s="4" t="s">
        <v>58</v>
      </c>
      <c r="C77" s="4" t="s">
        <v>59</v>
      </c>
      <c r="E77" s="4">
        <v>16.648595202618399</v>
      </c>
      <c r="F77" s="4">
        <v>14.283083006247001</v>
      </c>
      <c r="G77" s="4">
        <v>0.85791520740444205</v>
      </c>
      <c r="H77" s="4">
        <v>8.0113377055496496E-2</v>
      </c>
      <c r="I77" s="4" t="s">
        <v>28</v>
      </c>
      <c r="J77" s="4" t="s">
        <v>28</v>
      </c>
    </row>
    <row r="78" spans="1:10" x14ac:dyDescent="0.15">
      <c r="A78" s="4" t="s">
        <v>142</v>
      </c>
      <c r="B78" s="4" t="s">
        <v>143</v>
      </c>
      <c r="C78" s="4" t="s">
        <v>63</v>
      </c>
      <c r="E78" s="4">
        <v>10.6051979577321</v>
      </c>
      <c r="F78" s="4">
        <v>13.422045370302399</v>
      </c>
      <c r="G78" s="4">
        <v>1.26561007383332</v>
      </c>
      <c r="H78" s="4">
        <v>8.2046782284719705E-2</v>
      </c>
      <c r="I78" s="4" t="s">
        <v>28</v>
      </c>
      <c r="J78" s="4" t="s">
        <v>28</v>
      </c>
    </row>
    <row r="79" spans="1:10" x14ac:dyDescent="0.15">
      <c r="A79" s="4" t="s">
        <v>259</v>
      </c>
      <c r="B79" s="4" t="s">
        <v>260</v>
      </c>
      <c r="C79" s="4" t="s">
        <v>261</v>
      </c>
      <c r="E79" s="4">
        <v>1.3805487242180201</v>
      </c>
      <c r="F79" s="4">
        <v>4.8903655078604</v>
      </c>
      <c r="G79" s="4">
        <v>3.54233459643405</v>
      </c>
      <c r="H79" s="4">
        <v>0.135534055123743</v>
      </c>
      <c r="I79" s="4" t="s">
        <v>28</v>
      </c>
      <c r="J79" s="4" t="s">
        <v>28</v>
      </c>
    </row>
    <row r="80" spans="1:10" x14ac:dyDescent="0.15">
      <c r="A80" s="4" t="s">
        <v>262</v>
      </c>
      <c r="B80" s="4" t="s">
        <v>263</v>
      </c>
      <c r="C80" s="4" t="s">
        <v>264</v>
      </c>
      <c r="E80" s="4">
        <v>2.6047878359544101</v>
      </c>
      <c r="F80" s="4">
        <v>6.78156605997032</v>
      </c>
      <c r="G80" s="4">
        <v>2.6035003566751098</v>
      </c>
      <c r="H80" s="4">
        <v>9.2364960238948093E-2</v>
      </c>
      <c r="I80" s="4" t="s">
        <v>28</v>
      </c>
      <c r="J80" s="4" t="s">
        <v>28</v>
      </c>
    </row>
    <row r="81" spans="1:10" x14ac:dyDescent="0.15">
      <c r="A81" s="4" t="s">
        <v>265</v>
      </c>
      <c r="B81" s="4" t="s">
        <v>266</v>
      </c>
      <c r="C81" s="4" t="s">
        <v>267</v>
      </c>
      <c r="E81" s="4">
        <v>2.1829123497759899</v>
      </c>
      <c r="F81" s="4">
        <v>1.49097662061011</v>
      </c>
      <c r="G81" s="4">
        <v>0.68302175337599702</v>
      </c>
      <c r="H81" s="4">
        <v>0.58104339030906005</v>
      </c>
      <c r="I81" s="4" t="s">
        <v>28</v>
      </c>
      <c r="J81" s="4" t="s">
        <v>28</v>
      </c>
    </row>
    <row r="82" spans="1:10" x14ac:dyDescent="0.15">
      <c r="A82" s="4" t="s">
        <v>270</v>
      </c>
      <c r="B82" s="4" t="s">
        <v>266</v>
      </c>
      <c r="C82" s="4" t="s">
        <v>267</v>
      </c>
      <c r="E82" s="4">
        <v>2.3306347990926501</v>
      </c>
      <c r="F82" s="4">
        <v>1.51408967663951</v>
      </c>
      <c r="G82" s="4">
        <v>0.64964690187796603</v>
      </c>
      <c r="H82" s="4">
        <v>0.58663234019336397</v>
      </c>
      <c r="I82" s="4" t="s">
        <v>28</v>
      </c>
      <c r="J82" s="4" t="s">
        <v>28</v>
      </c>
    </row>
    <row r="83" spans="1:10" x14ac:dyDescent="0.15">
      <c r="A83" s="4" t="s">
        <v>272</v>
      </c>
      <c r="B83" s="4" t="s">
        <v>273</v>
      </c>
      <c r="C83" s="4" t="s">
        <v>267</v>
      </c>
      <c r="E83" s="4">
        <v>3.8562033103381799</v>
      </c>
      <c r="F83" s="4">
        <v>7.9877698699833397</v>
      </c>
      <c r="G83" s="4">
        <v>2.0714078660138902</v>
      </c>
      <c r="H83" s="4">
        <v>0.13280154158315799</v>
      </c>
      <c r="I83" s="4" t="s">
        <v>28</v>
      </c>
      <c r="J83" s="4" t="s">
        <v>28</v>
      </c>
    </row>
    <row r="84" spans="1:10" x14ac:dyDescent="0.15">
      <c r="A84" s="4" t="s">
        <v>274</v>
      </c>
      <c r="B84" s="4" t="s">
        <v>273</v>
      </c>
      <c r="C84" s="4" t="s">
        <v>267</v>
      </c>
      <c r="E84" s="4">
        <v>3.9585878561601699</v>
      </c>
      <c r="F84" s="4">
        <v>8.1666036075922293</v>
      </c>
      <c r="G84" s="4">
        <v>2.0630093114855899</v>
      </c>
      <c r="H84" s="4">
        <v>0.14033278133912</v>
      </c>
      <c r="I84" s="4" t="s">
        <v>28</v>
      </c>
      <c r="J84" s="4" t="s">
        <v>28</v>
      </c>
    </row>
    <row r="85" spans="1:10" x14ac:dyDescent="0.15">
      <c r="A85" s="4" t="s">
        <v>283</v>
      </c>
      <c r="B85" s="4" t="s">
        <v>284</v>
      </c>
      <c r="C85" s="4" t="s">
        <v>285</v>
      </c>
      <c r="E85" s="4">
        <v>5.0328847395497798</v>
      </c>
      <c r="F85" s="4">
        <v>8.4686862775361202</v>
      </c>
      <c r="G85" s="4">
        <v>1.6826704198065301</v>
      </c>
      <c r="H85" s="4">
        <v>0.26262265321682299</v>
      </c>
      <c r="I85" s="4" t="s">
        <v>27</v>
      </c>
      <c r="J85" s="4" t="s">
        <v>27</v>
      </c>
    </row>
    <row r="86" spans="1:10" x14ac:dyDescent="0.15">
      <c r="A86" s="4" t="s">
        <v>286</v>
      </c>
      <c r="B86" s="4" t="s">
        <v>287</v>
      </c>
      <c r="C86" s="4" t="s">
        <v>288</v>
      </c>
      <c r="E86" s="4">
        <v>8.1225667508587396</v>
      </c>
      <c r="F86" s="4">
        <v>7.7453491500068496</v>
      </c>
      <c r="G86" s="4">
        <v>0.95355931044678599</v>
      </c>
      <c r="H86" s="4">
        <v>0.64875546825701802</v>
      </c>
      <c r="I86" s="4" t="s">
        <v>68</v>
      </c>
      <c r="J86" s="4" t="s">
        <v>68</v>
      </c>
    </row>
    <row r="87" spans="1:10" x14ac:dyDescent="0.15">
      <c r="A87" s="4" t="s">
        <v>65</v>
      </c>
      <c r="B87" s="4" t="s">
        <v>66</v>
      </c>
      <c r="C87" s="4" t="s">
        <v>67</v>
      </c>
      <c r="E87" s="4">
        <v>1.5448123009934001</v>
      </c>
      <c r="F87" s="4">
        <v>4.9879872763270603</v>
      </c>
      <c r="G87" s="4">
        <v>3.2288629972194598</v>
      </c>
      <c r="H87" s="4">
        <v>0.139390500237738</v>
      </c>
      <c r="I87" s="4" t="s">
        <v>68</v>
      </c>
      <c r="J87" s="4" t="s">
        <v>68</v>
      </c>
    </row>
    <row r="88" spans="1:10" x14ac:dyDescent="0.15">
      <c r="A88" s="4" t="s">
        <v>69</v>
      </c>
      <c r="B88" s="4" t="s">
        <v>66</v>
      </c>
      <c r="C88" s="4" t="s">
        <v>67</v>
      </c>
      <c r="E88" s="4">
        <v>1.5618306711824701</v>
      </c>
      <c r="F88" s="4">
        <v>5.1199569974378898</v>
      </c>
      <c r="G88" s="4">
        <v>3.2781767523886001</v>
      </c>
      <c r="H88" s="4">
        <v>0.131102556920631</v>
      </c>
      <c r="I88" s="4" t="s">
        <v>68</v>
      </c>
      <c r="J88" s="4" t="s">
        <v>68</v>
      </c>
    </row>
    <row r="89" spans="1:10" x14ac:dyDescent="0.15">
      <c r="A89" s="4" t="s">
        <v>301</v>
      </c>
      <c r="B89" s="4" t="s">
        <v>302</v>
      </c>
      <c r="C89" s="4" t="s">
        <v>156</v>
      </c>
      <c r="E89" s="4">
        <v>2.8097709354246301</v>
      </c>
      <c r="F89" s="4">
        <v>1.05114341438415</v>
      </c>
      <c r="G89" s="4">
        <v>0.37410288544581999</v>
      </c>
      <c r="H89" s="4">
        <v>0.93716442830705804</v>
      </c>
      <c r="I89" s="4" t="s">
        <v>68</v>
      </c>
      <c r="J89" s="4" t="s">
        <v>42</v>
      </c>
    </row>
    <row r="90" spans="1:10" x14ac:dyDescent="0.15">
      <c r="A90" s="4" t="s">
        <v>154</v>
      </c>
      <c r="B90" s="4" t="s">
        <v>155</v>
      </c>
      <c r="C90" s="4" t="s">
        <v>156</v>
      </c>
      <c r="E90" s="4">
        <v>13.5770087756588</v>
      </c>
      <c r="F90" s="4">
        <v>14.298818553625701</v>
      </c>
      <c r="G90" s="4">
        <v>1.05316412399033</v>
      </c>
      <c r="H90" s="4">
        <v>1</v>
      </c>
      <c r="I90" s="4" t="s">
        <v>68</v>
      </c>
      <c r="J90" s="4" t="s">
        <v>42</v>
      </c>
    </row>
    <row r="91" spans="1:10" x14ac:dyDescent="0.15">
      <c r="A91" s="4" t="s">
        <v>303</v>
      </c>
      <c r="B91" s="4" t="s">
        <v>304</v>
      </c>
      <c r="C91" s="4" t="s">
        <v>156</v>
      </c>
      <c r="E91" s="4">
        <v>8.0987831660798797</v>
      </c>
      <c r="F91" s="4">
        <v>6.7505663913962604</v>
      </c>
      <c r="G91" s="4">
        <v>0.83352847618758896</v>
      </c>
      <c r="H91" s="4">
        <v>0.23811329710890899</v>
      </c>
      <c r="I91" s="4" t="s">
        <v>68</v>
      </c>
      <c r="J91" s="4" t="s">
        <v>42</v>
      </c>
    </row>
    <row r="92" spans="1:10" x14ac:dyDescent="0.15">
      <c r="A92" s="4" t="s">
        <v>158</v>
      </c>
      <c r="B92" s="4" t="s">
        <v>159</v>
      </c>
      <c r="C92" s="4" t="s">
        <v>156</v>
      </c>
      <c r="E92" s="4">
        <v>13.7525179213253</v>
      </c>
      <c r="F92" s="4">
        <v>14.5183856036197</v>
      </c>
      <c r="G92" s="4">
        <v>1.05568926989775</v>
      </c>
      <c r="H92" s="4">
        <v>0.46955708920551398</v>
      </c>
      <c r="I92" s="4" t="s">
        <v>68</v>
      </c>
      <c r="J92" s="4" t="s">
        <v>42</v>
      </c>
    </row>
    <row r="93" spans="1:10" x14ac:dyDescent="0.15">
      <c r="A93" s="4" t="s">
        <v>398</v>
      </c>
      <c r="B93" s="4" t="s">
        <v>399</v>
      </c>
      <c r="C93" s="4" t="s">
        <v>165</v>
      </c>
      <c r="E93" s="4">
        <v>4.5802312859705996</v>
      </c>
      <c r="F93" s="4">
        <v>3.1857352556338001</v>
      </c>
      <c r="G93" s="4">
        <v>0.69554025915499296</v>
      </c>
      <c r="H93" s="4">
        <v>0.79457598104273797</v>
      </c>
      <c r="I93" s="4" t="s">
        <v>68</v>
      </c>
      <c r="J93" s="4" t="s">
        <v>28</v>
      </c>
    </row>
    <row r="94" spans="1:10" x14ac:dyDescent="0.15">
      <c r="A94" s="4" t="s">
        <v>307</v>
      </c>
      <c r="B94" s="4" t="s">
        <v>308</v>
      </c>
      <c r="C94" s="4" t="s">
        <v>309</v>
      </c>
      <c r="E94" s="4">
        <v>3.1689556546776299</v>
      </c>
      <c r="F94" s="4">
        <v>7.2474927631587498</v>
      </c>
      <c r="G94" s="4">
        <v>2.2870287731735401</v>
      </c>
      <c r="H94" s="4">
        <v>0.183792751817625</v>
      </c>
      <c r="I94" s="4" t="s">
        <v>68</v>
      </c>
      <c r="J94" s="4" t="s">
        <v>310</v>
      </c>
    </row>
    <row r="95" spans="1:10" x14ac:dyDescent="0.15">
      <c r="A95" s="4" t="s">
        <v>359</v>
      </c>
      <c r="B95" s="4" t="s">
        <v>360</v>
      </c>
      <c r="C95" s="4" t="s">
        <v>309</v>
      </c>
      <c r="E95" s="4">
        <v>2.6507427143536901</v>
      </c>
      <c r="F95" s="4">
        <v>4.3047503410904504</v>
      </c>
      <c r="G95" s="4">
        <v>1.6239789391027399</v>
      </c>
      <c r="H95" s="4">
        <v>0.299400146315706</v>
      </c>
      <c r="I95" s="4" t="s">
        <v>68</v>
      </c>
      <c r="J95" s="4" t="s">
        <v>310</v>
      </c>
    </row>
    <row r="96" spans="1:10" x14ac:dyDescent="0.15">
      <c r="A96" s="4" t="s">
        <v>361</v>
      </c>
      <c r="B96" s="4" t="s">
        <v>362</v>
      </c>
      <c r="C96" s="4" t="s">
        <v>309</v>
      </c>
      <c r="E96" s="4">
        <v>0.1</v>
      </c>
      <c r="F96" s="4">
        <v>2.2314389661032998</v>
      </c>
      <c r="G96" s="4">
        <v>22.314389661033001</v>
      </c>
      <c r="H96" s="4">
        <v>0.17929162257304199</v>
      </c>
      <c r="I96" s="4" t="s">
        <v>68</v>
      </c>
      <c r="J96" s="4" t="s">
        <v>310</v>
      </c>
    </row>
    <row r="97" spans="1:10" x14ac:dyDescent="0.15">
      <c r="A97" s="4" t="s">
        <v>314</v>
      </c>
      <c r="B97" s="4" t="s">
        <v>315</v>
      </c>
      <c r="C97" s="4" t="s">
        <v>316</v>
      </c>
      <c r="E97" s="4">
        <v>6.9254583413991702</v>
      </c>
      <c r="F97" s="4">
        <v>6.6962907598469004</v>
      </c>
      <c r="G97" s="4">
        <v>0.96690939859065395</v>
      </c>
      <c r="H97" s="4">
        <v>0.89928815476583801</v>
      </c>
      <c r="I97" s="4" t="s">
        <v>68</v>
      </c>
      <c r="J97" s="4" t="s">
        <v>68</v>
      </c>
    </row>
    <row r="98" spans="1:10" x14ac:dyDescent="0.15">
      <c r="A98" s="4" t="s">
        <v>324</v>
      </c>
      <c r="B98" s="4" t="s">
        <v>325</v>
      </c>
      <c r="C98" s="4" t="s">
        <v>326</v>
      </c>
      <c r="E98" s="4">
        <v>4.1439475155755101</v>
      </c>
      <c r="F98" s="4">
        <v>1.1558568245858201</v>
      </c>
      <c r="G98" s="4">
        <v>0.278926511554839</v>
      </c>
      <c r="H98" s="4">
        <v>0.44704747045439303</v>
      </c>
      <c r="I98" s="4" t="s">
        <v>68</v>
      </c>
      <c r="J98" s="4" t="s">
        <v>68</v>
      </c>
    </row>
    <row r="99" spans="1:10" x14ac:dyDescent="0.15">
      <c r="A99" s="4" t="s">
        <v>400</v>
      </c>
      <c r="B99" s="4" t="s">
        <v>401</v>
      </c>
      <c r="C99" s="4" t="s">
        <v>402</v>
      </c>
      <c r="E99" s="4">
        <v>2.1064858547921399</v>
      </c>
      <c r="F99" s="4">
        <v>0.25229512109206498</v>
      </c>
      <c r="G99" s="4">
        <v>0.11977062201395999</v>
      </c>
      <c r="H99" s="4">
        <v>0.31997742179569999</v>
      </c>
      <c r="I99" s="4" t="s">
        <v>68</v>
      </c>
      <c r="J99" s="4" t="s">
        <v>68</v>
      </c>
    </row>
    <row r="100" spans="1:10" x14ac:dyDescent="0.15">
      <c r="A100" s="4" t="s">
        <v>403</v>
      </c>
      <c r="B100" s="4" t="s">
        <v>404</v>
      </c>
      <c r="C100" s="4" t="s">
        <v>402</v>
      </c>
      <c r="E100" s="4">
        <v>2.2760087311330599</v>
      </c>
      <c r="F100" s="4">
        <v>0.52582923532202497</v>
      </c>
      <c r="G100" s="4">
        <v>0.23103129093017699</v>
      </c>
      <c r="H100" s="4">
        <v>0.39267105568868998</v>
      </c>
      <c r="I100" s="4" t="s">
        <v>68</v>
      </c>
      <c r="J100" s="4" t="s">
        <v>68</v>
      </c>
    </row>
    <row r="101" spans="1:10" x14ac:dyDescent="0.15">
      <c r="A101" s="4" t="s">
        <v>405</v>
      </c>
      <c r="B101" s="4" t="s">
        <v>401</v>
      </c>
      <c r="C101" s="4" t="s">
        <v>402</v>
      </c>
      <c r="E101" s="4">
        <v>2.1064858547921399</v>
      </c>
      <c r="F101" s="4">
        <v>0.25229512109206498</v>
      </c>
      <c r="G101" s="4">
        <v>0.11977062201395999</v>
      </c>
      <c r="H101" s="4">
        <v>0.30316710032848998</v>
      </c>
      <c r="I101" s="4" t="s">
        <v>68</v>
      </c>
      <c r="J101" s="4" t="s">
        <v>68</v>
      </c>
    </row>
    <row r="102" spans="1:10" x14ac:dyDescent="0.15">
      <c r="A102" s="4" t="s">
        <v>406</v>
      </c>
      <c r="B102" s="4" t="s">
        <v>404</v>
      </c>
      <c r="C102" s="4" t="s">
        <v>402</v>
      </c>
      <c r="E102" s="4">
        <v>2.2760087311330599</v>
      </c>
      <c r="F102" s="4">
        <v>0.52582923532202497</v>
      </c>
      <c r="G102" s="4">
        <v>0.23103129093017699</v>
      </c>
      <c r="H102" s="4">
        <v>0.385537826732129</v>
      </c>
      <c r="I102" s="4" t="s">
        <v>68</v>
      </c>
      <c r="J102" s="4" t="s">
        <v>68</v>
      </c>
    </row>
    <row r="103" spans="1:10" x14ac:dyDescent="0.15">
      <c r="A103" s="4" t="s">
        <v>73</v>
      </c>
      <c r="B103" s="4" t="s">
        <v>74</v>
      </c>
      <c r="C103" s="4" t="s">
        <v>75</v>
      </c>
      <c r="E103" s="4">
        <v>4.9079461907027104</v>
      </c>
      <c r="F103" s="4">
        <v>4.4143939359650997</v>
      </c>
      <c r="G103" s="4">
        <v>0.89943812838197701</v>
      </c>
      <c r="H103" s="4">
        <v>0.92251015624711097</v>
      </c>
      <c r="I103" s="4" t="s">
        <v>56</v>
      </c>
      <c r="J103" s="4" t="s">
        <v>56</v>
      </c>
    </row>
    <row r="104" spans="1:10" x14ac:dyDescent="0.15">
      <c r="A104" s="4" t="s">
        <v>407</v>
      </c>
      <c r="B104" s="4" t="s">
        <v>408</v>
      </c>
      <c r="C104" s="4" t="s">
        <v>409</v>
      </c>
      <c r="E104" s="4">
        <v>6.3532642268061803</v>
      </c>
      <c r="F104" s="4">
        <v>2.0198646460766101</v>
      </c>
      <c r="G104" s="4">
        <v>0.31792549057762198</v>
      </c>
      <c r="H104" s="4">
        <v>6.9185496472184901E-2</v>
      </c>
      <c r="I104" s="4" t="s">
        <v>27</v>
      </c>
      <c r="J104" s="4" t="s">
        <v>27</v>
      </c>
    </row>
    <row r="105" spans="1:10" x14ac:dyDescent="0.15">
      <c r="A105" s="4" t="s">
        <v>337</v>
      </c>
      <c r="B105" s="4" t="s">
        <v>338</v>
      </c>
      <c r="C105" s="4" t="s">
        <v>339</v>
      </c>
      <c r="E105" s="4">
        <v>4.5851335730251703</v>
      </c>
      <c r="F105" s="4">
        <v>7.7252698434120299</v>
      </c>
      <c r="G105" s="4">
        <v>1.6848516450776001</v>
      </c>
      <c r="H105" s="4">
        <v>0.25449614582477398</v>
      </c>
      <c r="I105" s="4" t="s">
        <v>27</v>
      </c>
      <c r="J105" s="4" t="s">
        <v>27</v>
      </c>
    </row>
    <row r="106" spans="1:10" x14ac:dyDescent="0.15">
      <c r="A106" s="4" t="s">
        <v>340</v>
      </c>
      <c r="B106" s="4" t="s">
        <v>341</v>
      </c>
      <c r="C106" s="4" t="s">
        <v>339</v>
      </c>
      <c r="E106" s="4">
        <v>7.5560180029893997</v>
      </c>
      <c r="F106" s="4">
        <v>8.4169099152854301</v>
      </c>
      <c r="G106" s="4">
        <v>1.1139346031144199</v>
      </c>
      <c r="H106" s="4">
        <v>0.23680319688592699</v>
      </c>
      <c r="I106" s="4" t="s">
        <v>27</v>
      </c>
      <c r="J106" s="4" t="s">
        <v>27</v>
      </c>
    </row>
    <row r="107" spans="1:10" x14ac:dyDescent="0.15">
      <c r="A107" s="4" t="s">
        <v>410</v>
      </c>
      <c r="B107" s="4" t="s">
        <v>411</v>
      </c>
      <c r="C107" s="4" t="s">
        <v>339</v>
      </c>
      <c r="E107" s="4">
        <v>4.8068624936792297</v>
      </c>
      <c r="F107" s="4">
        <v>7.1985196846165298</v>
      </c>
      <c r="G107" s="4">
        <v>1.4975505735981001</v>
      </c>
      <c r="H107" s="4">
        <v>0.42079335794349698</v>
      </c>
      <c r="I107" s="4" t="s">
        <v>27</v>
      </c>
      <c r="J107" s="4" t="s">
        <v>27</v>
      </c>
    </row>
    <row r="108" spans="1:10" x14ac:dyDescent="0.15">
      <c r="A108" s="4" t="s">
        <v>349</v>
      </c>
      <c r="B108" s="4" t="s">
        <v>350</v>
      </c>
      <c r="C108" s="4" t="s">
        <v>351</v>
      </c>
      <c r="E108" s="4">
        <v>0.1</v>
      </c>
      <c r="F108" s="4">
        <v>3.8562033103381799</v>
      </c>
      <c r="G108" s="4">
        <v>38.5620331033818</v>
      </c>
      <c r="H108" s="4">
        <v>0.18213748524339299</v>
      </c>
      <c r="I108" s="4" t="s">
        <v>42</v>
      </c>
      <c r="J108" s="4" t="s">
        <v>42</v>
      </c>
    </row>
  </sheetData>
  <sortState xmlns:xlrd2="http://schemas.microsoft.com/office/spreadsheetml/2017/richdata2" ref="A2:J108">
    <sortCondition sortBy="cellColor" ref="A2:A108" dxfId="3"/>
    <sortCondition descending="1" sortBy="cellColor" ref="A2:A108" dxfId="2"/>
  </sortState>
  <phoneticPr fontId="13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70"/>
  <sheetViews>
    <sheetView topLeftCell="A39" workbookViewId="0">
      <selection activeCell="D38" sqref="D38"/>
    </sheetView>
  </sheetViews>
  <sheetFormatPr defaultColWidth="20.5" defaultRowHeight="15" x14ac:dyDescent="0.15"/>
  <cols>
    <col min="1" max="1" width="20.5" style="4"/>
    <col min="2" max="3" width="17.125" style="4" customWidth="1"/>
    <col min="4" max="4" width="23.125" style="4" customWidth="1"/>
    <col min="5" max="5" width="14" style="4" customWidth="1"/>
    <col min="6" max="6" width="13.125" style="4" customWidth="1"/>
    <col min="7" max="7" width="22" style="4" customWidth="1"/>
    <col min="8" max="8" width="26.75" style="4" customWidth="1"/>
    <col min="9" max="9" width="22.875" style="4" customWidth="1"/>
    <col min="10" max="10" width="24.875" style="4" customWidth="1"/>
    <col min="11" max="11" width="20.5" style="4"/>
    <col min="12" max="16384" width="20.5" style="8"/>
  </cols>
  <sheetData>
    <row r="1" spans="1:10" ht="30" customHeight="1" x14ac:dyDescent="0.15">
      <c r="A1" s="9" t="s">
        <v>13</v>
      </c>
      <c r="B1" s="9" t="s">
        <v>14</v>
      </c>
      <c r="C1" s="9" t="s">
        <v>15</v>
      </c>
      <c r="D1" s="9" t="s">
        <v>16</v>
      </c>
      <c r="E1" s="9" t="s">
        <v>17</v>
      </c>
      <c r="F1" s="9" t="s">
        <v>18</v>
      </c>
      <c r="G1" s="9" t="s">
        <v>19</v>
      </c>
      <c r="H1" s="9" t="s">
        <v>20</v>
      </c>
      <c r="I1" s="9" t="s">
        <v>21</v>
      </c>
      <c r="J1" s="9" t="s">
        <v>22</v>
      </c>
    </row>
    <row r="2" spans="1:10" x14ac:dyDescent="0.15">
      <c r="A2" s="10" t="s">
        <v>173</v>
      </c>
      <c r="B2" s="10" t="s">
        <v>174</v>
      </c>
      <c r="C2" s="4" t="s">
        <v>86</v>
      </c>
      <c r="E2" s="4">
        <v>8.7211757377863197</v>
      </c>
      <c r="F2" s="4">
        <v>12.3726758801537</v>
      </c>
      <c r="G2" s="4">
        <v>1.4186935629041899</v>
      </c>
      <c r="H2" s="4">
        <v>1.42586326925037E-2</v>
      </c>
      <c r="I2" s="4" t="s">
        <v>68</v>
      </c>
      <c r="J2" s="4" t="s">
        <v>42</v>
      </c>
    </row>
    <row r="3" spans="1:10" x14ac:dyDescent="0.15">
      <c r="A3" s="10" t="s">
        <v>84</v>
      </c>
      <c r="B3" s="10" t="s">
        <v>85</v>
      </c>
      <c r="C3" s="4" t="s">
        <v>86</v>
      </c>
      <c r="E3" s="4">
        <v>12.3981832279825</v>
      </c>
      <c r="F3" s="4">
        <v>14.526493129078199</v>
      </c>
      <c r="G3" s="4">
        <v>1.1716630462672999</v>
      </c>
      <c r="H3" s="4">
        <v>1.3291682927203299E-2</v>
      </c>
      <c r="I3" s="4" t="s">
        <v>68</v>
      </c>
      <c r="J3" s="4" t="s">
        <v>42</v>
      </c>
    </row>
    <row r="4" spans="1:10" x14ac:dyDescent="0.15">
      <c r="A4" s="10" t="s">
        <v>202</v>
      </c>
      <c r="B4" s="10" t="s">
        <v>203</v>
      </c>
      <c r="C4" s="4" t="s">
        <v>113</v>
      </c>
      <c r="D4" s="4" t="s">
        <v>132</v>
      </c>
      <c r="E4" s="4">
        <v>15.483626999383301</v>
      </c>
      <c r="F4" s="4">
        <v>16.762999481822401</v>
      </c>
      <c r="G4" s="4">
        <v>1.0826274413927599</v>
      </c>
      <c r="H4" s="4">
        <v>8.3785814096470001E-4</v>
      </c>
      <c r="I4" s="4" t="s">
        <v>28</v>
      </c>
      <c r="J4" s="4" t="s">
        <v>115</v>
      </c>
    </row>
    <row r="5" spans="1:10" x14ac:dyDescent="0.15">
      <c r="A5" s="10" t="s">
        <v>206</v>
      </c>
      <c r="B5" s="10" t="s">
        <v>207</v>
      </c>
      <c r="C5" s="4" t="s">
        <v>208</v>
      </c>
      <c r="E5" s="4">
        <v>9.8706057705616903</v>
      </c>
      <c r="F5" s="4">
        <v>13.384594019030001</v>
      </c>
      <c r="G5" s="4">
        <v>1.3560053283607501</v>
      </c>
      <c r="H5" s="4">
        <v>1.0284746169659E-2</v>
      </c>
      <c r="I5" s="4" t="s">
        <v>28</v>
      </c>
      <c r="J5" s="4" t="s">
        <v>28</v>
      </c>
    </row>
    <row r="6" spans="1:10" x14ac:dyDescent="0.15">
      <c r="A6" s="10" t="s">
        <v>367</v>
      </c>
      <c r="B6" s="10" t="s">
        <v>368</v>
      </c>
      <c r="C6" s="4" t="s">
        <v>213</v>
      </c>
      <c r="D6" s="4" t="s">
        <v>358</v>
      </c>
      <c r="E6" s="4">
        <v>0.1</v>
      </c>
      <c r="F6" s="4">
        <v>5.8163765038698996</v>
      </c>
      <c r="G6" s="4">
        <v>58.163765038698998</v>
      </c>
      <c r="H6" s="4">
        <v>5.1450294853299999E-4</v>
      </c>
      <c r="I6" s="4" t="s">
        <v>28</v>
      </c>
      <c r="J6" s="4" t="s">
        <v>28</v>
      </c>
    </row>
    <row r="7" spans="1:10" x14ac:dyDescent="0.15">
      <c r="A7" s="10" t="s">
        <v>130</v>
      </c>
      <c r="B7" s="10" t="s">
        <v>131</v>
      </c>
      <c r="C7" s="4" t="s">
        <v>128</v>
      </c>
      <c r="D7" s="4" t="s">
        <v>132</v>
      </c>
      <c r="E7" s="4">
        <v>10.4168289765057</v>
      </c>
      <c r="F7" s="4">
        <v>11.7895503460184</v>
      </c>
      <c r="G7" s="4">
        <v>1.13177919812342</v>
      </c>
      <c r="H7" s="4">
        <v>3.4103604280846999E-3</v>
      </c>
      <c r="I7" s="4" t="s">
        <v>68</v>
      </c>
      <c r="J7" s="4" t="s">
        <v>68</v>
      </c>
    </row>
    <row r="8" spans="1:10" x14ac:dyDescent="0.15">
      <c r="A8" s="10" t="s">
        <v>235</v>
      </c>
      <c r="B8" s="10" t="s">
        <v>236</v>
      </c>
      <c r="C8" s="4" t="s">
        <v>234</v>
      </c>
      <c r="E8" s="4">
        <v>10.4653845113224</v>
      </c>
      <c r="F8" s="4">
        <v>12.219342057890101</v>
      </c>
      <c r="G8" s="4">
        <v>1.1675960921139601</v>
      </c>
      <c r="H8" s="4">
        <v>9.2186361653029999E-4</v>
      </c>
      <c r="I8" s="4" t="s">
        <v>28</v>
      </c>
      <c r="J8" s="4" t="s">
        <v>28</v>
      </c>
    </row>
    <row r="9" spans="1:10" x14ac:dyDescent="0.15">
      <c r="A9" s="10" t="s">
        <v>292</v>
      </c>
      <c r="B9" s="10" t="s">
        <v>293</v>
      </c>
      <c r="C9" s="4" t="s">
        <v>294</v>
      </c>
      <c r="E9" s="4">
        <v>10.7598254697316</v>
      </c>
      <c r="F9" s="4">
        <v>14.396495759119601</v>
      </c>
      <c r="G9" s="4">
        <v>1.3379859923953401</v>
      </c>
      <c r="H9" s="4">
        <v>1.53263212176694E-2</v>
      </c>
      <c r="I9" s="4" t="s">
        <v>68</v>
      </c>
      <c r="J9" s="4" t="s">
        <v>68</v>
      </c>
    </row>
    <row r="10" spans="1:10" x14ac:dyDescent="0.15">
      <c r="A10" s="10" t="s">
        <v>359</v>
      </c>
      <c r="B10" s="10" t="s">
        <v>360</v>
      </c>
      <c r="C10" s="4" t="s">
        <v>309</v>
      </c>
      <c r="E10" s="4">
        <v>0.1</v>
      </c>
      <c r="F10" s="4">
        <v>6.1043045284506201</v>
      </c>
      <c r="G10" s="4">
        <v>61.043045284506199</v>
      </c>
      <c r="H10" s="4">
        <v>4.9509711921824004E-3</v>
      </c>
      <c r="I10" s="4" t="s">
        <v>68</v>
      </c>
      <c r="J10" s="4" t="s">
        <v>310</v>
      </c>
    </row>
    <row r="11" spans="1:10" x14ac:dyDescent="0.15">
      <c r="A11" s="10" t="s">
        <v>361</v>
      </c>
      <c r="B11" s="10" t="s">
        <v>362</v>
      </c>
      <c r="C11" s="4" t="s">
        <v>309</v>
      </c>
      <c r="E11" s="4">
        <v>0.1</v>
      </c>
      <c r="F11" s="4">
        <v>7.8129217741538799</v>
      </c>
      <c r="G11" s="4">
        <v>78.129217741538795</v>
      </c>
      <c r="H11" s="4">
        <v>9.4463678197600001E-4</v>
      </c>
      <c r="I11" s="4" t="s">
        <v>68</v>
      </c>
      <c r="J11" s="4" t="s">
        <v>310</v>
      </c>
    </row>
    <row r="12" spans="1:10" x14ac:dyDescent="0.15">
      <c r="A12" s="10" t="s">
        <v>324</v>
      </c>
      <c r="B12" s="10" t="s">
        <v>325</v>
      </c>
      <c r="C12" s="4" t="s">
        <v>326</v>
      </c>
      <c r="E12" s="4">
        <v>0.1</v>
      </c>
      <c r="F12" s="4">
        <v>7.2180758406340999</v>
      </c>
      <c r="G12" s="4">
        <v>72.180758406340999</v>
      </c>
      <c r="H12" s="11">
        <v>4.43002394549292E-8</v>
      </c>
      <c r="I12" s="4" t="s">
        <v>68</v>
      </c>
      <c r="J12" s="4" t="s">
        <v>68</v>
      </c>
    </row>
    <row r="13" spans="1:10" x14ac:dyDescent="0.15">
      <c r="A13" s="10" t="s">
        <v>410</v>
      </c>
      <c r="B13" s="10" t="s">
        <v>411</v>
      </c>
      <c r="C13" s="4" t="s">
        <v>339</v>
      </c>
      <c r="E13" s="4">
        <v>6.9553957151897601</v>
      </c>
      <c r="F13" s="4">
        <v>11.2449801750814</v>
      </c>
      <c r="G13" s="4">
        <v>1.61672759330194</v>
      </c>
      <c r="H13" s="4">
        <v>1.46115924491874E-2</v>
      </c>
      <c r="I13" s="4" t="s">
        <v>27</v>
      </c>
      <c r="J13" s="4" t="s">
        <v>27</v>
      </c>
    </row>
    <row r="14" spans="1:10" x14ac:dyDescent="0.15">
      <c r="A14" s="10" t="s">
        <v>412</v>
      </c>
      <c r="B14" s="10" t="s">
        <v>413</v>
      </c>
      <c r="C14" s="4" t="s">
        <v>414</v>
      </c>
      <c r="E14" s="4">
        <v>0.1</v>
      </c>
      <c r="F14" s="4">
        <v>6.7690935883260099</v>
      </c>
      <c r="G14" s="4">
        <v>67.690935883260096</v>
      </c>
      <c r="H14" s="4">
        <v>1.0289893086724E-3</v>
      </c>
      <c r="I14" s="4" t="s">
        <v>27</v>
      </c>
      <c r="J14" s="4" t="s">
        <v>27</v>
      </c>
    </row>
    <row r="15" spans="1:10" x14ac:dyDescent="0.15">
      <c r="A15" s="12" t="s">
        <v>93</v>
      </c>
      <c r="B15" s="12" t="s">
        <v>94</v>
      </c>
      <c r="C15" s="4" t="s">
        <v>25</v>
      </c>
      <c r="D15" s="4" t="s">
        <v>95</v>
      </c>
      <c r="E15" s="4">
        <v>7.9890312293967396</v>
      </c>
      <c r="F15" s="4">
        <v>4.9811904710857</v>
      </c>
      <c r="G15" s="4">
        <v>0.62350369250738702</v>
      </c>
      <c r="H15" s="4">
        <v>2.53901744871569E-2</v>
      </c>
      <c r="I15" s="4" t="s">
        <v>56</v>
      </c>
      <c r="J15" s="4" t="s">
        <v>28</v>
      </c>
    </row>
    <row r="16" spans="1:10" x14ac:dyDescent="0.15">
      <c r="A16" s="12" t="s">
        <v>111</v>
      </c>
      <c r="B16" s="12" t="s">
        <v>112</v>
      </c>
      <c r="C16" s="4" t="s">
        <v>113</v>
      </c>
      <c r="D16" s="4" t="s">
        <v>114</v>
      </c>
      <c r="E16" s="4">
        <v>14.027987105495299</v>
      </c>
      <c r="F16" s="4">
        <v>12.4423847996364</v>
      </c>
      <c r="G16" s="4">
        <v>0.88696865103064704</v>
      </c>
      <c r="H16" s="4">
        <v>1.8342397549690002E-2</v>
      </c>
      <c r="I16" s="4" t="s">
        <v>28</v>
      </c>
      <c r="J16" s="4" t="s">
        <v>115</v>
      </c>
    </row>
    <row r="17" spans="1:10" x14ac:dyDescent="0.15">
      <c r="A17" s="12" t="s">
        <v>119</v>
      </c>
      <c r="B17" s="12" t="s">
        <v>120</v>
      </c>
      <c r="C17" s="4" t="s">
        <v>113</v>
      </c>
      <c r="D17" s="4" t="s">
        <v>118</v>
      </c>
      <c r="E17" s="4">
        <v>11.792686099796599</v>
      </c>
      <c r="F17" s="4">
        <v>8.5151417895717696</v>
      </c>
      <c r="G17" s="4">
        <v>0.72206974030442705</v>
      </c>
      <c r="H17" s="4">
        <v>3.77773640579223E-2</v>
      </c>
      <c r="I17" s="4" t="s">
        <v>68</v>
      </c>
      <c r="J17" s="4" t="s">
        <v>115</v>
      </c>
    </row>
    <row r="18" spans="1:10" x14ac:dyDescent="0.15">
      <c r="A18" s="12" t="s">
        <v>53</v>
      </c>
      <c r="B18" s="12" t="s">
        <v>54</v>
      </c>
      <c r="C18" s="4" t="s">
        <v>55</v>
      </c>
      <c r="E18" s="4">
        <v>11.512638904505099</v>
      </c>
      <c r="F18" s="4">
        <v>8.5489604388745395</v>
      </c>
      <c r="G18" s="4">
        <v>0.74257175177527202</v>
      </c>
      <c r="H18" s="4">
        <v>3.09957119104225E-2</v>
      </c>
      <c r="I18" s="4" t="s">
        <v>56</v>
      </c>
      <c r="J18" s="4" t="s">
        <v>56</v>
      </c>
    </row>
    <row r="19" spans="1:10" x14ac:dyDescent="0.15">
      <c r="A19" s="12" t="s">
        <v>57</v>
      </c>
      <c r="B19" s="12" t="s">
        <v>58</v>
      </c>
      <c r="C19" s="4" t="s">
        <v>59</v>
      </c>
      <c r="D19" s="4" t="s">
        <v>60</v>
      </c>
      <c r="E19" s="4">
        <v>11.5637139893811</v>
      </c>
      <c r="F19" s="4">
        <v>9.0020846094755491</v>
      </c>
      <c r="G19" s="4">
        <v>0.77847693377249705</v>
      </c>
      <c r="H19" s="4">
        <v>3.2896348571297999E-3</v>
      </c>
      <c r="I19" s="4" t="s">
        <v>28</v>
      </c>
      <c r="J19" s="4" t="s">
        <v>28</v>
      </c>
    </row>
    <row r="20" spans="1:10" x14ac:dyDescent="0.15">
      <c r="A20" s="12" t="s">
        <v>154</v>
      </c>
      <c r="B20" s="12" t="s">
        <v>155</v>
      </c>
      <c r="C20" s="4" t="s">
        <v>156</v>
      </c>
      <c r="D20" s="4" t="s">
        <v>157</v>
      </c>
      <c r="E20" s="4">
        <v>11.4644447115672</v>
      </c>
      <c r="F20" s="4">
        <v>10.2292317727838</v>
      </c>
      <c r="G20" s="4">
        <v>0.89225706348105005</v>
      </c>
      <c r="H20" s="4">
        <v>4.8247652742375996E-3</v>
      </c>
      <c r="I20" s="4" t="s">
        <v>68</v>
      </c>
      <c r="J20" s="4" t="s">
        <v>42</v>
      </c>
    </row>
    <row r="21" spans="1:10" x14ac:dyDescent="0.15">
      <c r="A21" s="12" t="s">
        <v>158</v>
      </c>
      <c r="B21" s="12" t="s">
        <v>159</v>
      </c>
      <c r="C21" s="4" t="s">
        <v>156</v>
      </c>
      <c r="D21" s="4" t="s">
        <v>157</v>
      </c>
      <c r="E21" s="4">
        <v>11.5197766693954</v>
      </c>
      <c r="F21" s="4">
        <v>10.2292317727838</v>
      </c>
      <c r="G21" s="4">
        <v>0.88797136145527999</v>
      </c>
      <c r="H21" s="4">
        <v>5.0757867422023002E-3</v>
      </c>
      <c r="I21" s="4" t="s">
        <v>68</v>
      </c>
      <c r="J21" s="4" t="s">
        <v>42</v>
      </c>
    </row>
    <row r="22" spans="1:10" x14ac:dyDescent="0.15">
      <c r="A22" s="12" t="s">
        <v>163</v>
      </c>
      <c r="B22" s="12" t="s">
        <v>164</v>
      </c>
      <c r="C22" s="4" t="s">
        <v>165</v>
      </c>
      <c r="E22" s="4">
        <v>11.1298258142637</v>
      </c>
      <c r="F22" s="4">
        <v>7.5560180029893997</v>
      </c>
      <c r="G22" s="4">
        <v>0.67889813633073604</v>
      </c>
      <c r="H22" s="4">
        <v>4.3507792703729997E-4</v>
      </c>
      <c r="I22" s="4" t="s">
        <v>68</v>
      </c>
      <c r="J22" s="4" t="s">
        <v>28</v>
      </c>
    </row>
    <row r="23" spans="1:10" x14ac:dyDescent="0.15">
      <c r="A23" s="4" t="s">
        <v>87</v>
      </c>
      <c r="B23" s="4" t="s">
        <v>88</v>
      </c>
      <c r="C23" s="4" t="s">
        <v>86</v>
      </c>
      <c r="E23" s="4">
        <v>14.7141398691225</v>
      </c>
      <c r="F23" s="4">
        <v>14.9379606091033</v>
      </c>
      <c r="G23" s="4">
        <v>1.0152112690222801</v>
      </c>
      <c r="H23" s="4">
        <v>0.48117828402219798</v>
      </c>
      <c r="I23" s="4" t="s">
        <v>68</v>
      </c>
      <c r="J23" s="4" t="s">
        <v>42</v>
      </c>
    </row>
    <row r="24" spans="1:10" x14ac:dyDescent="0.15">
      <c r="A24" s="4" t="s">
        <v>177</v>
      </c>
      <c r="B24" s="4" t="s">
        <v>178</v>
      </c>
      <c r="C24" s="4" t="s">
        <v>86</v>
      </c>
      <c r="E24" s="4">
        <v>17.569428414616102</v>
      </c>
      <c r="F24" s="4">
        <v>17.798763125686701</v>
      </c>
      <c r="G24" s="4">
        <v>1.0130530547527501</v>
      </c>
      <c r="H24" s="4">
        <v>0.51710364622347005</v>
      </c>
      <c r="I24" s="4" t="s">
        <v>68</v>
      </c>
      <c r="J24" s="4" t="s">
        <v>42</v>
      </c>
    </row>
    <row r="25" spans="1:10" x14ac:dyDescent="0.15">
      <c r="A25" s="4" t="s">
        <v>90</v>
      </c>
      <c r="B25" s="4" t="s">
        <v>91</v>
      </c>
      <c r="C25" s="4" t="s">
        <v>25</v>
      </c>
      <c r="E25" s="4">
        <v>12.720621228627101</v>
      </c>
      <c r="F25" s="4">
        <v>11.6728752725161</v>
      </c>
      <c r="G25" s="4">
        <v>0.91763405754483296</v>
      </c>
      <c r="H25" s="4">
        <v>0.160961871456959</v>
      </c>
      <c r="I25" s="4" t="s">
        <v>56</v>
      </c>
      <c r="J25" s="4" t="s">
        <v>28</v>
      </c>
    </row>
    <row r="26" spans="1:10" x14ac:dyDescent="0.15">
      <c r="A26" s="4" t="s">
        <v>96</v>
      </c>
      <c r="B26" s="4" t="s">
        <v>97</v>
      </c>
      <c r="C26" s="4" t="s">
        <v>25</v>
      </c>
      <c r="E26" s="4">
        <v>12.937636512541999</v>
      </c>
      <c r="F26" s="4">
        <v>13.1581606637398</v>
      </c>
      <c r="G26" s="4">
        <v>1.0170451651647401</v>
      </c>
      <c r="H26" s="4">
        <v>0.59704274818530201</v>
      </c>
      <c r="I26" s="4" t="s">
        <v>68</v>
      </c>
      <c r="J26" s="4" t="s">
        <v>28</v>
      </c>
    </row>
    <row r="27" spans="1:10" x14ac:dyDescent="0.15">
      <c r="A27" s="4" t="s">
        <v>99</v>
      </c>
      <c r="B27" s="4" t="s">
        <v>100</v>
      </c>
      <c r="C27" s="4" t="s">
        <v>25</v>
      </c>
      <c r="E27" s="4">
        <v>1.88843413173576</v>
      </c>
      <c r="F27" s="4">
        <v>7.5913381543018499</v>
      </c>
      <c r="G27" s="4">
        <v>4.0199115376739396</v>
      </c>
      <c r="H27" s="4">
        <v>6.59108155722819E-2</v>
      </c>
      <c r="I27" s="4" t="s">
        <v>68</v>
      </c>
      <c r="J27" s="4" t="s">
        <v>28</v>
      </c>
    </row>
    <row r="28" spans="1:10" x14ac:dyDescent="0.15">
      <c r="A28" s="4" t="s">
        <v>188</v>
      </c>
      <c r="B28" s="4" t="s">
        <v>189</v>
      </c>
      <c r="C28" s="4" t="s">
        <v>25</v>
      </c>
      <c r="E28" s="4">
        <v>12.2081206948539</v>
      </c>
      <c r="F28" s="4">
        <v>12.822211947699</v>
      </c>
      <c r="G28" s="4">
        <v>1.0503018661262</v>
      </c>
      <c r="H28" s="4">
        <v>0.46880548144861101</v>
      </c>
      <c r="I28" s="4" t="s">
        <v>68</v>
      </c>
      <c r="J28" s="4" t="s">
        <v>28</v>
      </c>
    </row>
    <row r="29" spans="1:10" x14ac:dyDescent="0.15">
      <c r="A29" s="4" t="s">
        <v>23</v>
      </c>
      <c r="B29" s="4" t="s">
        <v>24</v>
      </c>
      <c r="C29" s="4" t="s">
        <v>25</v>
      </c>
      <c r="E29" s="4">
        <v>5.11893325829588</v>
      </c>
      <c r="F29" s="4">
        <v>2.34421183061274</v>
      </c>
      <c r="G29" s="4">
        <v>0.457949285979389</v>
      </c>
      <c r="H29" s="4">
        <v>0.51682132880994303</v>
      </c>
      <c r="I29" s="4" t="s">
        <v>27</v>
      </c>
      <c r="J29" s="4" t="s">
        <v>28</v>
      </c>
    </row>
    <row r="30" spans="1:10" x14ac:dyDescent="0.15">
      <c r="A30" s="4" t="s">
        <v>103</v>
      </c>
      <c r="B30" s="4" t="s">
        <v>104</v>
      </c>
      <c r="C30" s="4" t="s">
        <v>105</v>
      </c>
      <c r="E30" s="4">
        <v>8.1180727402181105</v>
      </c>
      <c r="F30" s="4">
        <v>6.1287969746575097</v>
      </c>
      <c r="G30" s="4">
        <v>0.75495713955537302</v>
      </c>
      <c r="H30" s="4">
        <v>0.20125229016888399</v>
      </c>
      <c r="I30" s="4" t="s">
        <v>28</v>
      </c>
      <c r="J30" s="4" t="s">
        <v>28</v>
      </c>
    </row>
    <row r="31" spans="1:10" x14ac:dyDescent="0.15">
      <c r="A31" s="4" t="s">
        <v>107</v>
      </c>
      <c r="B31" s="4" t="s">
        <v>108</v>
      </c>
      <c r="C31" s="4" t="s">
        <v>109</v>
      </c>
      <c r="E31" s="4">
        <v>8.6196584903374909</v>
      </c>
      <c r="F31" s="4">
        <v>6.1625088194460202</v>
      </c>
      <c r="G31" s="4">
        <v>0.71493654027640396</v>
      </c>
      <c r="H31" s="4">
        <v>0.52808659785016898</v>
      </c>
      <c r="I31" s="4" t="s">
        <v>68</v>
      </c>
      <c r="J31" s="4" t="s">
        <v>42</v>
      </c>
    </row>
    <row r="32" spans="1:10" x14ac:dyDescent="0.15">
      <c r="A32" s="4" t="s">
        <v>192</v>
      </c>
      <c r="B32" s="4" t="s">
        <v>193</v>
      </c>
      <c r="C32" s="4" t="s">
        <v>109</v>
      </c>
      <c r="E32" s="4">
        <v>5.6524941540405598</v>
      </c>
      <c r="F32" s="4">
        <v>2.34421183061274</v>
      </c>
      <c r="G32" s="4">
        <v>0.41472167272159499</v>
      </c>
      <c r="H32" s="4">
        <v>0.48955871588211503</v>
      </c>
      <c r="I32" s="4" t="s">
        <v>56</v>
      </c>
      <c r="J32" s="4" t="s">
        <v>42</v>
      </c>
    </row>
    <row r="33" spans="1:10" x14ac:dyDescent="0.15">
      <c r="A33" s="4" t="s">
        <v>194</v>
      </c>
      <c r="B33" s="4" t="s">
        <v>195</v>
      </c>
      <c r="C33" s="4" t="s">
        <v>109</v>
      </c>
      <c r="E33" s="4">
        <v>5.3947959281906099</v>
      </c>
      <c r="F33" s="4">
        <v>1.9404476789551199</v>
      </c>
      <c r="G33" s="4">
        <v>0.35968880098230899</v>
      </c>
      <c r="H33" s="4">
        <v>0.46100033720109101</v>
      </c>
      <c r="I33" s="4" t="s">
        <v>56</v>
      </c>
      <c r="J33" s="4" t="s">
        <v>42</v>
      </c>
    </row>
    <row r="34" spans="1:10" x14ac:dyDescent="0.15">
      <c r="A34" s="4" t="s">
        <v>196</v>
      </c>
      <c r="B34" s="4" t="s">
        <v>197</v>
      </c>
      <c r="C34" s="4" t="s">
        <v>198</v>
      </c>
      <c r="E34" s="4">
        <v>10.783280228578301</v>
      </c>
      <c r="F34" s="4">
        <v>8.8573812862505292</v>
      </c>
      <c r="G34" s="4">
        <v>0.82139952764802304</v>
      </c>
      <c r="H34" s="4">
        <v>5.1915198754007803E-2</v>
      </c>
      <c r="I34" s="4" t="s">
        <v>28</v>
      </c>
      <c r="J34" s="4" t="s">
        <v>28</v>
      </c>
    </row>
    <row r="35" spans="1:10" x14ac:dyDescent="0.15">
      <c r="A35" s="4" t="s">
        <v>116</v>
      </c>
      <c r="B35" s="4" t="s">
        <v>117</v>
      </c>
      <c r="C35" s="4" t="s">
        <v>113</v>
      </c>
      <c r="E35" s="4">
        <v>12.203352975402399</v>
      </c>
      <c r="F35" s="4">
        <v>11.7437988563155</v>
      </c>
      <c r="G35" s="4">
        <v>0.96234197928936205</v>
      </c>
      <c r="H35" s="4">
        <v>0.55429211131954204</v>
      </c>
      <c r="I35" s="4" t="s">
        <v>68</v>
      </c>
      <c r="J35" s="4" t="s">
        <v>115</v>
      </c>
    </row>
    <row r="36" spans="1:10" x14ac:dyDescent="0.15">
      <c r="A36" s="4" t="s">
        <v>123</v>
      </c>
      <c r="B36" s="4" t="s">
        <v>124</v>
      </c>
      <c r="C36" s="4" t="s">
        <v>33</v>
      </c>
      <c r="E36" s="4">
        <v>10.0119101332605</v>
      </c>
      <c r="F36" s="4">
        <v>8.0310322508770398</v>
      </c>
      <c r="G36" s="4">
        <v>0.80214785630138097</v>
      </c>
      <c r="H36" s="4">
        <v>0.70917846849499</v>
      </c>
      <c r="I36" s="4" t="s">
        <v>28</v>
      </c>
      <c r="J36" s="4" t="s">
        <v>28</v>
      </c>
    </row>
    <row r="37" spans="1:10" x14ac:dyDescent="0.15">
      <c r="A37" s="4" t="s">
        <v>31</v>
      </c>
      <c r="B37" s="4" t="s">
        <v>32</v>
      </c>
      <c r="C37" s="4" t="s">
        <v>33</v>
      </c>
      <c r="E37" s="4">
        <v>10.491369486307899</v>
      </c>
      <c r="F37" s="4">
        <v>9.3940635034163193</v>
      </c>
      <c r="G37" s="4">
        <v>0.89540869909084198</v>
      </c>
      <c r="H37" s="4">
        <v>0.45528881321032699</v>
      </c>
      <c r="I37" s="4" t="s">
        <v>28</v>
      </c>
      <c r="J37" s="4" t="s">
        <v>28</v>
      </c>
    </row>
    <row r="38" spans="1:10" x14ac:dyDescent="0.15">
      <c r="A38" s="4" t="s">
        <v>35</v>
      </c>
      <c r="B38" s="4" t="s">
        <v>36</v>
      </c>
      <c r="C38" s="4" t="s">
        <v>37</v>
      </c>
      <c r="E38" s="4">
        <v>13.852989635699799</v>
      </c>
      <c r="F38" s="4">
        <v>13.5410620872366</v>
      </c>
      <c r="G38" s="4">
        <v>0.97748301582069197</v>
      </c>
      <c r="H38" s="4">
        <v>0.58855777696227396</v>
      </c>
      <c r="I38" s="4" t="s">
        <v>28</v>
      </c>
      <c r="J38" s="4" t="s">
        <v>28</v>
      </c>
    </row>
    <row r="39" spans="1:10" x14ac:dyDescent="0.15">
      <c r="A39" s="4" t="s">
        <v>211</v>
      </c>
      <c r="B39" s="4" t="s">
        <v>212</v>
      </c>
      <c r="C39" s="4" t="s">
        <v>213</v>
      </c>
      <c r="E39" s="4">
        <v>3.9703717857968202</v>
      </c>
      <c r="F39" s="4">
        <v>8.8612921101837898</v>
      </c>
      <c r="G39" s="4">
        <v>2.2318544932953599</v>
      </c>
      <c r="H39" s="4">
        <v>0.123745017601817</v>
      </c>
      <c r="I39" s="4" t="s">
        <v>28</v>
      </c>
      <c r="J39" s="4" t="s">
        <v>28</v>
      </c>
    </row>
    <row r="40" spans="1:10" x14ac:dyDescent="0.15">
      <c r="A40" s="4" t="s">
        <v>39</v>
      </c>
      <c r="B40" s="4" t="s">
        <v>40</v>
      </c>
      <c r="C40" s="4" t="s">
        <v>41</v>
      </c>
      <c r="E40" s="4">
        <v>12.657607141482</v>
      </c>
      <c r="F40" s="4">
        <v>11.524999662451</v>
      </c>
      <c r="G40" s="4">
        <v>0.91051962141254905</v>
      </c>
      <c r="H40" s="4">
        <v>0.320343747249348</v>
      </c>
      <c r="I40" s="4" t="s">
        <v>27</v>
      </c>
      <c r="J40" s="4" t="s">
        <v>42</v>
      </c>
    </row>
    <row r="41" spans="1:10" x14ac:dyDescent="0.15">
      <c r="A41" s="4" t="s">
        <v>43</v>
      </c>
      <c r="B41" s="4" t="s">
        <v>44</v>
      </c>
      <c r="C41" s="4" t="s">
        <v>41</v>
      </c>
      <c r="E41" s="4">
        <v>8.4701133760393503</v>
      </c>
      <c r="F41" s="4">
        <v>8.3341712031793396</v>
      </c>
      <c r="G41" s="4">
        <v>0.98395037152105103</v>
      </c>
      <c r="H41" s="4">
        <v>0.92341777320832097</v>
      </c>
      <c r="I41" s="4" t="s">
        <v>27</v>
      </c>
      <c r="J41" s="4" t="s">
        <v>42</v>
      </c>
    </row>
    <row r="42" spans="1:10" x14ac:dyDescent="0.15">
      <c r="A42" s="4" t="s">
        <v>45</v>
      </c>
      <c r="B42" s="4" t="s">
        <v>46</v>
      </c>
      <c r="C42" s="4" t="s">
        <v>41</v>
      </c>
      <c r="E42" s="4">
        <v>12.231750994564401</v>
      </c>
      <c r="F42" s="4">
        <v>10.8701082064711</v>
      </c>
      <c r="G42" s="4">
        <v>0.88867965112285097</v>
      </c>
      <c r="H42" s="4">
        <v>0.35099426308841702</v>
      </c>
      <c r="I42" s="4" t="s">
        <v>27</v>
      </c>
      <c r="J42" s="4" t="s">
        <v>42</v>
      </c>
    </row>
    <row r="43" spans="1:10" x14ac:dyDescent="0.15">
      <c r="A43" s="4" t="s">
        <v>47</v>
      </c>
      <c r="B43" s="4" t="s">
        <v>48</v>
      </c>
      <c r="C43" s="4" t="s">
        <v>41</v>
      </c>
      <c r="E43" s="4">
        <v>6.4896907967218196</v>
      </c>
      <c r="F43" s="4">
        <v>9.3885160242995092</v>
      </c>
      <c r="G43" s="4">
        <v>1.4466815628630501</v>
      </c>
      <c r="H43" s="4">
        <v>0.47190017545084101</v>
      </c>
      <c r="I43" s="4" t="s">
        <v>27</v>
      </c>
      <c r="J43" s="4" t="s">
        <v>42</v>
      </c>
    </row>
    <row r="44" spans="1:10" x14ac:dyDescent="0.15">
      <c r="A44" s="4" t="s">
        <v>49</v>
      </c>
      <c r="B44" s="4" t="s">
        <v>50</v>
      </c>
      <c r="C44" s="4" t="s">
        <v>41</v>
      </c>
      <c r="E44" s="4">
        <v>6.2706026884347796</v>
      </c>
      <c r="F44" s="4">
        <v>9.3004773629995707</v>
      </c>
      <c r="G44" s="4">
        <v>1.4831871552239999</v>
      </c>
      <c r="H44" s="4">
        <v>0.40869841648295102</v>
      </c>
      <c r="I44" s="4" t="s">
        <v>27</v>
      </c>
      <c r="J44" s="4" t="s">
        <v>42</v>
      </c>
    </row>
    <row r="45" spans="1:10" x14ac:dyDescent="0.15">
      <c r="A45" s="4" t="s">
        <v>51</v>
      </c>
      <c r="B45" s="4" t="s">
        <v>52</v>
      </c>
      <c r="C45" s="4" t="s">
        <v>41</v>
      </c>
      <c r="E45" s="4">
        <v>11.1062257439711</v>
      </c>
      <c r="F45" s="4">
        <v>10.3723813824831</v>
      </c>
      <c r="G45" s="4">
        <v>0.93392495538942499</v>
      </c>
      <c r="H45" s="4">
        <v>0.30730139111258498</v>
      </c>
      <c r="I45" s="4" t="s">
        <v>27</v>
      </c>
      <c r="J45" s="4" t="s">
        <v>42</v>
      </c>
    </row>
    <row r="46" spans="1:10" x14ac:dyDescent="0.15">
      <c r="A46" s="4" t="s">
        <v>126</v>
      </c>
      <c r="B46" s="4" t="s">
        <v>127</v>
      </c>
      <c r="C46" s="4" t="s">
        <v>128</v>
      </c>
      <c r="E46" s="4">
        <v>15.394057319348001</v>
      </c>
      <c r="F46" s="4">
        <v>16.195310633826399</v>
      </c>
      <c r="G46" s="4">
        <v>1.05204952130919</v>
      </c>
      <c r="H46" s="4">
        <v>5.8884904190626697E-2</v>
      </c>
      <c r="I46" s="4" t="s">
        <v>68</v>
      </c>
      <c r="J46" s="4" t="s">
        <v>68</v>
      </c>
    </row>
    <row r="47" spans="1:10" x14ac:dyDescent="0.15">
      <c r="A47" s="4" t="s">
        <v>220</v>
      </c>
      <c r="B47" s="4" t="s">
        <v>221</v>
      </c>
      <c r="C47" s="4" t="s">
        <v>135</v>
      </c>
      <c r="E47" s="4">
        <v>17.682667904581699</v>
      </c>
      <c r="F47" s="4">
        <v>17.112286629911001</v>
      </c>
      <c r="G47" s="4">
        <v>0.96774348318090397</v>
      </c>
      <c r="H47" s="4">
        <v>0.49594448835473198</v>
      </c>
      <c r="I47" s="4" t="s">
        <v>68</v>
      </c>
      <c r="J47" s="4" t="s">
        <v>56</v>
      </c>
    </row>
    <row r="48" spans="1:10" x14ac:dyDescent="0.15">
      <c r="A48" s="4" t="s">
        <v>133</v>
      </c>
      <c r="B48" s="4" t="s">
        <v>134</v>
      </c>
      <c r="C48" s="4" t="s">
        <v>135</v>
      </c>
      <c r="E48" s="4">
        <v>10.731116476811399</v>
      </c>
      <c r="F48" s="4">
        <v>12.4708874684717</v>
      </c>
      <c r="G48" s="4">
        <v>1.1621239500493401</v>
      </c>
      <c r="H48" s="4">
        <v>6.1942290887756803E-2</v>
      </c>
      <c r="I48" s="4" t="s">
        <v>68</v>
      </c>
      <c r="J48" s="4" t="s">
        <v>56</v>
      </c>
    </row>
    <row r="49" spans="1:10" x14ac:dyDescent="0.15">
      <c r="A49" s="4" t="s">
        <v>222</v>
      </c>
      <c r="B49" s="4" t="s">
        <v>223</v>
      </c>
      <c r="C49" s="4" t="s">
        <v>135</v>
      </c>
      <c r="E49" s="4">
        <v>16.195310633826399</v>
      </c>
      <c r="F49" s="4">
        <v>15.304487639312701</v>
      </c>
      <c r="G49" s="4">
        <v>0.94499500413082005</v>
      </c>
      <c r="H49" s="4">
        <v>1</v>
      </c>
      <c r="I49" s="4" t="s">
        <v>68</v>
      </c>
      <c r="J49" s="4" t="s">
        <v>56</v>
      </c>
    </row>
    <row r="50" spans="1:10" x14ac:dyDescent="0.15">
      <c r="A50" s="4" t="s">
        <v>224</v>
      </c>
      <c r="B50" s="4" t="s">
        <v>225</v>
      </c>
      <c r="C50" s="4" t="s">
        <v>135</v>
      </c>
      <c r="E50" s="4">
        <v>16.421952918222399</v>
      </c>
      <c r="F50" s="4">
        <v>15.573196679418601</v>
      </c>
      <c r="G50" s="4">
        <v>0.94831575495129095</v>
      </c>
      <c r="H50" s="4">
        <v>1</v>
      </c>
      <c r="I50" s="4" t="s">
        <v>68</v>
      </c>
      <c r="J50" s="4" t="s">
        <v>56</v>
      </c>
    </row>
    <row r="51" spans="1:10" x14ac:dyDescent="0.15">
      <c r="A51" s="4" t="s">
        <v>229</v>
      </c>
      <c r="B51" s="4" t="s">
        <v>230</v>
      </c>
      <c r="C51" s="4" t="s">
        <v>231</v>
      </c>
      <c r="E51" s="4">
        <v>7.9757935696670899</v>
      </c>
      <c r="F51" s="4">
        <v>5.0900872831899697</v>
      </c>
      <c r="G51" s="4">
        <v>0.63819195403303597</v>
      </c>
      <c r="H51" s="4">
        <v>0.3091935993878</v>
      </c>
      <c r="I51" s="4" t="s">
        <v>68</v>
      </c>
      <c r="J51" s="4" t="s">
        <v>68</v>
      </c>
    </row>
    <row r="52" spans="1:10" x14ac:dyDescent="0.15">
      <c r="A52" s="4" t="s">
        <v>232</v>
      </c>
      <c r="B52" s="4" t="s">
        <v>233</v>
      </c>
      <c r="C52" s="4" t="s">
        <v>234</v>
      </c>
      <c r="E52" s="4">
        <v>17.107903261335299</v>
      </c>
      <c r="F52" s="4">
        <v>17.107903261335299</v>
      </c>
      <c r="G52" s="4">
        <v>1</v>
      </c>
      <c r="H52" s="4">
        <v>1</v>
      </c>
      <c r="I52" s="4" t="s">
        <v>28</v>
      </c>
      <c r="J52" s="4" t="s">
        <v>28</v>
      </c>
    </row>
    <row r="53" spans="1:10" x14ac:dyDescent="0.15">
      <c r="A53" s="4" t="s">
        <v>136</v>
      </c>
      <c r="B53" s="4" t="s">
        <v>137</v>
      </c>
      <c r="C53" s="4" t="s">
        <v>138</v>
      </c>
      <c r="E53" s="4">
        <v>12.3954919322177</v>
      </c>
      <c r="F53" s="4">
        <v>13.270637231031801</v>
      </c>
      <c r="G53" s="4">
        <v>1.0706019013686301</v>
      </c>
      <c r="H53" s="4">
        <v>0.40194660885359201</v>
      </c>
      <c r="I53" s="4" t="s">
        <v>68</v>
      </c>
      <c r="J53" s="4" t="s">
        <v>68</v>
      </c>
    </row>
    <row r="54" spans="1:10" x14ac:dyDescent="0.15">
      <c r="A54" s="4" t="s">
        <v>246</v>
      </c>
      <c r="B54" s="4" t="s">
        <v>247</v>
      </c>
      <c r="C54" s="4" t="s">
        <v>141</v>
      </c>
      <c r="E54" s="4">
        <v>5.3665635216923198</v>
      </c>
      <c r="F54" s="4">
        <v>7.26099657205424</v>
      </c>
      <c r="G54" s="4">
        <v>1.3530067319066199</v>
      </c>
      <c r="H54" s="4">
        <v>0.55684407337810904</v>
      </c>
      <c r="I54" s="4" t="s">
        <v>68</v>
      </c>
      <c r="J54" s="4" t="s">
        <v>42</v>
      </c>
    </row>
    <row r="55" spans="1:10" x14ac:dyDescent="0.15">
      <c r="A55" s="4" t="s">
        <v>248</v>
      </c>
      <c r="B55" s="4" t="s">
        <v>249</v>
      </c>
      <c r="C55" s="4" t="s">
        <v>141</v>
      </c>
      <c r="E55" s="4">
        <v>5.3706735176078597</v>
      </c>
      <c r="F55" s="4">
        <v>11.0969319588927</v>
      </c>
      <c r="G55" s="4">
        <v>2.0662086277468101</v>
      </c>
      <c r="H55" s="4">
        <v>0.152538128926998</v>
      </c>
      <c r="I55" s="4" t="s">
        <v>68</v>
      </c>
      <c r="J55" s="4" t="s">
        <v>42</v>
      </c>
    </row>
    <row r="56" spans="1:10" x14ac:dyDescent="0.15">
      <c r="A56" s="4" t="s">
        <v>139</v>
      </c>
      <c r="B56" s="4" t="s">
        <v>140</v>
      </c>
      <c r="C56" s="4" t="s">
        <v>141</v>
      </c>
      <c r="E56" s="4">
        <v>4.6449958383981498</v>
      </c>
      <c r="F56" s="4">
        <v>6.5059125341272903</v>
      </c>
      <c r="G56" s="4">
        <v>1.4006282805133501</v>
      </c>
      <c r="H56" s="4">
        <v>0.49814792443529898</v>
      </c>
      <c r="I56" s="4" t="s">
        <v>68</v>
      </c>
      <c r="J56" s="4" t="s">
        <v>42</v>
      </c>
    </row>
    <row r="57" spans="1:10" x14ac:dyDescent="0.15">
      <c r="A57" s="4" t="s">
        <v>142</v>
      </c>
      <c r="B57" s="4" t="s">
        <v>143</v>
      </c>
      <c r="C57" s="4" t="s">
        <v>63</v>
      </c>
      <c r="E57" s="4">
        <v>13.194784157581701</v>
      </c>
      <c r="F57" s="4">
        <v>11.516710414134</v>
      </c>
      <c r="G57" s="4">
        <v>0.87282294856763798</v>
      </c>
      <c r="H57" s="4">
        <v>7.6315723694205501E-2</v>
      </c>
      <c r="I57" s="4" t="s">
        <v>28</v>
      </c>
      <c r="J57" s="4" t="s">
        <v>28</v>
      </c>
    </row>
    <row r="58" spans="1:10" x14ac:dyDescent="0.15">
      <c r="A58" s="4" t="s">
        <v>145</v>
      </c>
      <c r="B58" s="4" t="s">
        <v>146</v>
      </c>
      <c r="C58" s="4" t="s">
        <v>147</v>
      </c>
      <c r="E58" s="4">
        <v>3.6955710188071902</v>
      </c>
      <c r="F58" s="4">
        <v>7.3534765867306504</v>
      </c>
      <c r="G58" s="4">
        <v>1.98980794830026</v>
      </c>
      <c r="H58" s="4">
        <v>0.16709695383252299</v>
      </c>
      <c r="I58" s="4" t="s">
        <v>28</v>
      </c>
      <c r="J58" s="4" t="s">
        <v>28</v>
      </c>
    </row>
    <row r="59" spans="1:10" x14ac:dyDescent="0.15">
      <c r="A59" s="4" t="s">
        <v>272</v>
      </c>
      <c r="B59" s="4" t="s">
        <v>273</v>
      </c>
      <c r="C59" s="4" t="s">
        <v>267</v>
      </c>
      <c r="E59" s="4">
        <v>9.6607719881063598</v>
      </c>
      <c r="F59" s="4">
        <v>4.7028404475317398</v>
      </c>
      <c r="G59" s="4">
        <v>0.486797582359001</v>
      </c>
      <c r="H59" s="4">
        <v>0.17386378992937401</v>
      </c>
      <c r="I59" s="4" t="s">
        <v>28</v>
      </c>
      <c r="J59" s="4" t="s">
        <v>28</v>
      </c>
    </row>
    <row r="60" spans="1:10" x14ac:dyDescent="0.15">
      <c r="A60" s="4" t="s">
        <v>274</v>
      </c>
      <c r="B60" s="4" t="s">
        <v>273</v>
      </c>
      <c r="C60" s="4" t="s">
        <v>267</v>
      </c>
      <c r="E60" s="4">
        <v>9.9884526218217999</v>
      </c>
      <c r="F60" s="4">
        <v>4.8537678071709198</v>
      </c>
      <c r="G60" s="4">
        <v>0.48593791160073002</v>
      </c>
      <c r="H60" s="4">
        <v>0.16406565498144199</v>
      </c>
      <c r="I60" s="4" t="s">
        <v>28</v>
      </c>
      <c r="J60" s="4" t="s">
        <v>28</v>
      </c>
    </row>
    <row r="61" spans="1:10" x14ac:dyDescent="0.15">
      <c r="A61" s="4" t="s">
        <v>283</v>
      </c>
      <c r="B61" s="4" t="s">
        <v>284</v>
      </c>
      <c r="C61" s="4" t="s">
        <v>285</v>
      </c>
      <c r="E61" s="4">
        <v>6.0900260021461801</v>
      </c>
      <c r="F61" s="4">
        <v>4.9725331408798299</v>
      </c>
      <c r="G61" s="4">
        <v>0.81650441872127799</v>
      </c>
      <c r="H61" s="4">
        <v>0.72873106682801003</v>
      </c>
      <c r="I61" s="4" t="s">
        <v>27</v>
      </c>
      <c r="J61" s="4" t="s">
        <v>27</v>
      </c>
    </row>
    <row r="62" spans="1:10" x14ac:dyDescent="0.15">
      <c r="A62" s="4" t="s">
        <v>286</v>
      </c>
      <c r="B62" s="4" t="s">
        <v>287</v>
      </c>
      <c r="C62" s="4" t="s">
        <v>288</v>
      </c>
      <c r="E62" s="4">
        <v>7.4802143695940604</v>
      </c>
      <c r="F62" s="4">
        <v>3.77194979428028</v>
      </c>
      <c r="G62" s="4">
        <v>0.50425691135439599</v>
      </c>
      <c r="H62" s="4">
        <v>0.13485051712377</v>
      </c>
      <c r="I62" s="4" t="s">
        <v>68</v>
      </c>
      <c r="J62" s="4" t="s">
        <v>68</v>
      </c>
    </row>
    <row r="63" spans="1:10" x14ac:dyDescent="0.15">
      <c r="A63" s="4" t="s">
        <v>160</v>
      </c>
      <c r="B63" s="4" t="s">
        <v>161</v>
      </c>
      <c r="C63" s="4" t="s">
        <v>156</v>
      </c>
      <c r="E63" s="4">
        <v>8.0210957759069998</v>
      </c>
      <c r="F63" s="4">
        <v>4.6504229983736103</v>
      </c>
      <c r="G63" s="4">
        <v>0.57977402692810398</v>
      </c>
      <c r="H63" s="4">
        <v>0.19993045291450201</v>
      </c>
      <c r="I63" s="4" t="s">
        <v>68</v>
      </c>
      <c r="J63" s="4" t="s">
        <v>42</v>
      </c>
    </row>
    <row r="64" spans="1:10" x14ac:dyDescent="0.15">
      <c r="A64" s="4" t="s">
        <v>305</v>
      </c>
      <c r="B64" s="4" t="s">
        <v>306</v>
      </c>
      <c r="C64" s="4" t="s">
        <v>156</v>
      </c>
      <c r="E64" s="4">
        <v>5.1436106537323401</v>
      </c>
      <c r="F64" s="4">
        <v>5.1862645226393296</v>
      </c>
      <c r="G64" s="4">
        <v>1.00829259284546</v>
      </c>
      <c r="H64" s="4">
        <v>0.99414803747048597</v>
      </c>
      <c r="I64" s="4" t="s">
        <v>68</v>
      </c>
      <c r="J64" s="4" t="s">
        <v>42</v>
      </c>
    </row>
    <row r="65" spans="1:10" x14ac:dyDescent="0.15">
      <c r="A65" s="4" t="s">
        <v>307</v>
      </c>
      <c r="B65" s="4" t="s">
        <v>308</v>
      </c>
      <c r="C65" s="4" t="s">
        <v>309</v>
      </c>
      <c r="E65" s="4">
        <v>5.1333429872157001</v>
      </c>
      <c r="F65" s="4">
        <v>12.126658498856401</v>
      </c>
      <c r="G65" s="4">
        <v>2.36233162854248</v>
      </c>
      <c r="H65" s="4">
        <v>8.2657633517362106E-2</v>
      </c>
      <c r="I65" s="4" t="s">
        <v>68</v>
      </c>
      <c r="J65" s="4" t="s">
        <v>310</v>
      </c>
    </row>
    <row r="66" spans="1:10" x14ac:dyDescent="0.15">
      <c r="A66" s="4" t="s">
        <v>337</v>
      </c>
      <c r="B66" s="4" t="s">
        <v>338</v>
      </c>
      <c r="C66" s="4" t="s">
        <v>339</v>
      </c>
      <c r="E66" s="4">
        <v>2.2763942165317101</v>
      </c>
      <c r="F66" s="4">
        <v>10.3957924830867</v>
      </c>
      <c r="G66" s="4">
        <v>4.5667803966421996</v>
      </c>
      <c r="H66" s="4">
        <v>0.10816791890545401</v>
      </c>
      <c r="I66" s="4" t="s">
        <v>27</v>
      </c>
      <c r="J66" s="4" t="s">
        <v>27</v>
      </c>
    </row>
    <row r="67" spans="1:10" x14ac:dyDescent="0.15">
      <c r="A67" s="4" t="s">
        <v>340</v>
      </c>
      <c r="B67" s="4" t="s">
        <v>341</v>
      </c>
      <c r="C67" s="4" t="s">
        <v>339</v>
      </c>
      <c r="E67" s="4">
        <v>4.2570357536022003</v>
      </c>
      <c r="F67" s="4">
        <v>10.154744617019499</v>
      </c>
      <c r="G67" s="4">
        <v>2.3854027085459202</v>
      </c>
      <c r="H67" s="4">
        <v>0.115203765710022</v>
      </c>
      <c r="I67" s="4" t="s">
        <v>27</v>
      </c>
      <c r="J67" s="4" t="s">
        <v>27</v>
      </c>
    </row>
    <row r="68" spans="1:10" x14ac:dyDescent="0.15">
      <c r="A68" s="4" t="s">
        <v>342</v>
      </c>
      <c r="B68" s="4" t="s">
        <v>343</v>
      </c>
      <c r="C68" s="4" t="s">
        <v>339</v>
      </c>
      <c r="E68" s="4">
        <v>1.51408967663951</v>
      </c>
      <c r="F68" s="4">
        <v>7.9259785929701501</v>
      </c>
      <c r="G68" s="4">
        <v>5.2348144996019297</v>
      </c>
      <c r="H68" s="4">
        <v>8.7973308474942905E-2</v>
      </c>
      <c r="I68" s="4" t="s">
        <v>27</v>
      </c>
      <c r="J68" s="4" t="s">
        <v>27</v>
      </c>
    </row>
    <row r="69" spans="1:10" x14ac:dyDescent="0.15">
      <c r="A69" s="4" t="s">
        <v>344</v>
      </c>
      <c r="B69" s="4" t="s">
        <v>345</v>
      </c>
      <c r="C69" s="4" t="s">
        <v>339</v>
      </c>
      <c r="E69" s="4">
        <v>1.51408967663951</v>
      </c>
      <c r="F69" s="4">
        <v>7.9259785929701501</v>
      </c>
      <c r="G69" s="4">
        <v>5.2348144996019297</v>
      </c>
      <c r="H69" s="4">
        <v>8.7943276133633494E-2</v>
      </c>
      <c r="I69" s="4" t="s">
        <v>27</v>
      </c>
      <c r="J69" s="4" t="s">
        <v>27</v>
      </c>
    </row>
    <row r="70" spans="1:10" x14ac:dyDescent="0.15">
      <c r="A70" s="4" t="s">
        <v>415</v>
      </c>
      <c r="B70" s="4" t="s">
        <v>416</v>
      </c>
      <c r="C70" s="4" t="s">
        <v>414</v>
      </c>
      <c r="E70" s="4">
        <v>0.1</v>
      </c>
      <c r="F70" s="4">
        <v>5.2029161058487698</v>
      </c>
      <c r="G70" s="4">
        <v>52.029161058487702</v>
      </c>
      <c r="H70" s="4">
        <v>0.18420528382238699</v>
      </c>
      <c r="I70" s="4" t="s">
        <v>27</v>
      </c>
      <c r="J70" s="4" t="s">
        <v>27</v>
      </c>
    </row>
  </sheetData>
  <sortState xmlns:xlrd2="http://schemas.microsoft.com/office/spreadsheetml/2017/richdata2" ref="A2:J70">
    <sortCondition sortBy="cellColor" ref="A2:A70" dxfId="1"/>
    <sortCondition descending="1" sortBy="cellColor" ref="A2:A70" dxfId="0"/>
  </sortState>
  <phoneticPr fontId="13" type="noConversion"/>
  <pageMargins left="0.75" right="0.75" top="1" bottom="1" header="0.5" footer="0.5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31"/>
  <sheetViews>
    <sheetView workbookViewId="0">
      <selection activeCell="F31" sqref="F31"/>
    </sheetView>
  </sheetViews>
  <sheetFormatPr defaultColWidth="9" defaultRowHeight="13.5" x14ac:dyDescent="0.15"/>
  <cols>
    <col min="1" max="1" width="23.5" customWidth="1"/>
    <col min="2" max="8" width="23.375" customWidth="1"/>
  </cols>
  <sheetData>
    <row r="1" spans="1:8" ht="30" x14ac:dyDescent="0.25">
      <c r="A1" s="38" t="s">
        <v>417</v>
      </c>
      <c r="B1" s="1" t="s">
        <v>418</v>
      </c>
      <c r="C1" s="1" t="s">
        <v>419</v>
      </c>
      <c r="D1" s="1" t="s">
        <v>420</v>
      </c>
      <c r="E1" s="1" t="s">
        <v>421</v>
      </c>
      <c r="F1" s="1" t="s">
        <v>422</v>
      </c>
      <c r="G1" s="1" t="s">
        <v>423</v>
      </c>
      <c r="H1" s="1" t="s">
        <v>424</v>
      </c>
    </row>
    <row r="2" spans="1:8" ht="14.25" x14ac:dyDescent="0.15">
      <c r="A2" s="38"/>
      <c r="B2" s="2" t="s">
        <v>425</v>
      </c>
      <c r="C2" s="2" t="s">
        <v>426</v>
      </c>
      <c r="D2" s="2" t="s">
        <v>427</v>
      </c>
      <c r="E2" s="2" t="s">
        <v>428</v>
      </c>
      <c r="F2" s="2" t="s">
        <v>429</v>
      </c>
      <c r="G2" s="2" t="s">
        <v>430</v>
      </c>
      <c r="H2" s="2" t="s">
        <v>431</v>
      </c>
    </row>
    <row r="3" spans="1:8" ht="14.25" x14ac:dyDescent="0.2">
      <c r="A3" s="38"/>
      <c r="B3" s="2" t="s">
        <v>432</v>
      </c>
      <c r="C3" s="2" t="s">
        <v>433</v>
      </c>
      <c r="D3" s="3"/>
      <c r="E3" s="2" t="s">
        <v>434</v>
      </c>
      <c r="F3" s="2" t="s">
        <v>435</v>
      </c>
      <c r="G3" s="2"/>
      <c r="H3" s="2"/>
    </row>
    <row r="4" spans="1:8" ht="14.25" x14ac:dyDescent="0.2">
      <c r="A4" s="38"/>
      <c r="B4" s="3"/>
      <c r="C4" s="2" t="s">
        <v>436</v>
      </c>
      <c r="D4" s="3"/>
      <c r="E4" s="2" t="s">
        <v>437</v>
      </c>
      <c r="F4" s="2"/>
      <c r="G4" s="2"/>
      <c r="H4" s="2"/>
    </row>
    <row r="5" spans="1:8" ht="14.25" x14ac:dyDescent="0.2">
      <c r="A5" s="38"/>
      <c r="B5" s="3"/>
      <c r="C5" s="2" t="s">
        <v>438</v>
      </c>
      <c r="D5" s="3"/>
      <c r="E5" s="3"/>
      <c r="F5" s="2"/>
      <c r="G5" s="2"/>
      <c r="H5" s="2"/>
    </row>
    <row r="6" spans="1:8" ht="14.25" x14ac:dyDescent="0.2">
      <c r="A6" s="4"/>
      <c r="B6" s="5"/>
      <c r="C6" s="5"/>
      <c r="D6" s="5"/>
      <c r="E6" s="5"/>
      <c r="F6" s="4"/>
      <c r="G6" s="4"/>
      <c r="H6" s="4"/>
    </row>
    <row r="7" spans="1:8" ht="30" x14ac:dyDescent="0.25">
      <c r="A7" s="38" t="s">
        <v>439</v>
      </c>
      <c r="B7" s="1" t="s">
        <v>440</v>
      </c>
      <c r="C7" s="1" t="s">
        <v>441</v>
      </c>
      <c r="D7" s="1" t="s">
        <v>442</v>
      </c>
      <c r="E7" s="6"/>
      <c r="F7" s="4"/>
      <c r="G7" s="6"/>
      <c r="H7" s="4"/>
    </row>
    <row r="8" spans="1:8" ht="14.25" x14ac:dyDescent="0.2">
      <c r="A8" s="38"/>
      <c r="B8" s="2" t="s">
        <v>443</v>
      </c>
      <c r="C8" s="2" t="s">
        <v>444</v>
      </c>
      <c r="D8" s="2" t="s">
        <v>445</v>
      </c>
      <c r="E8" s="5"/>
      <c r="F8" s="4"/>
      <c r="G8" s="5"/>
      <c r="H8" s="4"/>
    </row>
    <row r="9" spans="1:8" ht="14.25" x14ac:dyDescent="0.2">
      <c r="A9" s="38"/>
      <c r="B9" s="2" t="s">
        <v>446</v>
      </c>
      <c r="C9" s="2" t="s">
        <v>447</v>
      </c>
      <c r="D9" s="2" t="s">
        <v>448</v>
      </c>
      <c r="E9" s="5"/>
      <c r="F9" s="4"/>
      <c r="G9" s="5"/>
      <c r="H9" s="4"/>
    </row>
    <row r="10" spans="1:8" ht="15" x14ac:dyDescent="0.2">
      <c r="A10" s="7"/>
      <c r="B10" s="4"/>
      <c r="C10" s="4"/>
      <c r="D10" s="4"/>
      <c r="E10" s="5"/>
      <c r="F10" s="4"/>
      <c r="G10" s="5"/>
      <c r="H10" s="4"/>
    </row>
    <row r="12" spans="1:8" ht="30" x14ac:dyDescent="0.25">
      <c r="A12" s="38" t="s">
        <v>449</v>
      </c>
      <c r="B12" s="1" t="s">
        <v>418</v>
      </c>
      <c r="C12" s="1" t="s">
        <v>420</v>
      </c>
      <c r="D12" s="1" t="s">
        <v>419</v>
      </c>
      <c r="E12" s="1" t="s">
        <v>450</v>
      </c>
    </row>
    <row r="13" spans="1:8" ht="14.25" x14ac:dyDescent="0.15">
      <c r="A13" s="38"/>
      <c r="B13" s="2" t="s">
        <v>451</v>
      </c>
      <c r="C13" s="2" t="s">
        <v>452</v>
      </c>
      <c r="D13" s="2" t="s">
        <v>453</v>
      </c>
      <c r="E13" s="2" t="s">
        <v>454</v>
      </c>
    </row>
    <row r="14" spans="1:8" ht="14.25" x14ac:dyDescent="0.2">
      <c r="A14" s="38"/>
      <c r="B14" s="2" t="s">
        <v>455</v>
      </c>
      <c r="C14" s="3"/>
      <c r="D14" s="2" t="s">
        <v>456</v>
      </c>
      <c r="E14" s="2"/>
    </row>
    <row r="15" spans="1:8" ht="14.25" x14ac:dyDescent="0.2">
      <c r="A15" s="38"/>
      <c r="B15" s="2"/>
      <c r="C15" s="3"/>
      <c r="D15" s="2" t="s">
        <v>457</v>
      </c>
      <c r="E15" s="2"/>
    </row>
    <row r="16" spans="1:8" ht="14.25" x14ac:dyDescent="0.2">
      <c r="A16" s="38"/>
      <c r="B16" s="2"/>
      <c r="C16" s="3"/>
      <c r="D16" s="2" t="s">
        <v>458</v>
      </c>
      <c r="E16" s="2"/>
    </row>
    <row r="17" spans="1:5" ht="14.25" x14ac:dyDescent="0.2">
      <c r="A17" s="38"/>
      <c r="B17" s="2"/>
      <c r="C17" s="3"/>
      <c r="D17" s="2" t="s">
        <v>459</v>
      </c>
      <c r="E17" s="2"/>
    </row>
    <row r="18" spans="1:5" ht="14.25" x14ac:dyDescent="0.2">
      <c r="A18" s="38"/>
      <c r="B18" s="2"/>
      <c r="C18" s="3"/>
      <c r="D18" s="2" t="s">
        <v>445</v>
      </c>
      <c r="E18" s="2"/>
    </row>
    <row r="19" spans="1:5" ht="14.25" x14ac:dyDescent="0.2">
      <c r="A19" s="38"/>
      <c r="B19" s="2"/>
      <c r="C19" s="3"/>
      <c r="D19" s="2" t="s">
        <v>435</v>
      </c>
      <c r="E19" s="2"/>
    </row>
    <row r="20" spans="1:5" ht="14.25" x14ac:dyDescent="0.2">
      <c r="A20" s="38"/>
      <c r="B20" s="2"/>
      <c r="C20" s="3"/>
      <c r="D20" s="2" t="s">
        <v>460</v>
      </c>
      <c r="E20" s="2"/>
    </row>
    <row r="21" spans="1:5" ht="14.25" x14ac:dyDescent="0.15">
      <c r="A21" s="4"/>
      <c r="B21" s="4"/>
      <c r="C21" s="4"/>
      <c r="D21" s="4"/>
      <c r="E21" s="4"/>
    </row>
    <row r="22" spans="1:5" ht="30" x14ac:dyDescent="0.25">
      <c r="A22" s="38" t="s">
        <v>461</v>
      </c>
      <c r="B22" s="1" t="s">
        <v>440</v>
      </c>
      <c r="C22" s="1" t="s">
        <v>462</v>
      </c>
      <c r="D22" s="1" t="s">
        <v>441</v>
      </c>
      <c r="E22" s="1" t="s">
        <v>463</v>
      </c>
    </row>
    <row r="23" spans="1:5" ht="14.25" x14ac:dyDescent="0.15">
      <c r="A23" s="38"/>
      <c r="B23" s="2" t="s">
        <v>464</v>
      </c>
      <c r="C23" s="2" t="s">
        <v>465</v>
      </c>
      <c r="D23" s="2" t="s">
        <v>466</v>
      </c>
      <c r="E23" s="2" t="s">
        <v>467</v>
      </c>
    </row>
    <row r="24" spans="1:5" ht="14.25" x14ac:dyDescent="0.2">
      <c r="A24" s="38"/>
      <c r="B24" s="3"/>
      <c r="C24" s="2" t="s">
        <v>468</v>
      </c>
      <c r="D24" s="3"/>
      <c r="E24" s="2" t="s">
        <v>469</v>
      </c>
    </row>
    <row r="25" spans="1:5" ht="14.25" x14ac:dyDescent="0.2">
      <c r="A25" s="4"/>
      <c r="B25" s="5"/>
      <c r="C25" s="4"/>
      <c r="D25" s="5"/>
      <c r="E25" s="5"/>
    </row>
    <row r="26" spans="1:5" ht="45" x14ac:dyDescent="0.25">
      <c r="A26" s="38" t="s">
        <v>470</v>
      </c>
      <c r="B26" s="1" t="s">
        <v>471</v>
      </c>
      <c r="C26" s="5"/>
      <c r="D26" s="5"/>
      <c r="E26" s="5"/>
    </row>
    <row r="27" spans="1:5" ht="14.25" x14ac:dyDescent="0.2">
      <c r="A27" s="38"/>
      <c r="B27" s="2" t="s">
        <v>472</v>
      </c>
      <c r="C27" s="5"/>
      <c r="D27" s="5"/>
      <c r="E27" s="5"/>
    </row>
    <row r="28" spans="1:5" ht="15" x14ac:dyDescent="0.25">
      <c r="A28" s="4"/>
      <c r="B28" s="6"/>
      <c r="C28" s="5"/>
      <c r="D28" s="5"/>
      <c r="E28" s="5"/>
    </row>
    <row r="29" spans="1:5" ht="60" x14ac:dyDescent="0.25">
      <c r="A29" s="38" t="s">
        <v>473</v>
      </c>
      <c r="B29" s="1" t="s">
        <v>474</v>
      </c>
      <c r="C29" s="5"/>
      <c r="D29" s="5"/>
      <c r="E29" s="5"/>
    </row>
    <row r="30" spans="1:5" ht="14.25" x14ac:dyDescent="0.15">
      <c r="A30" s="38"/>
      <c r="B30" s="2" t="s">
        <v>475</v>
      </c>
      <c r="C30" s="4"/>
      <c r="D30" s="4"/>
      <c r="E30" s="4"/>
    </row>
    <row r="31" spans="1:5" ht="14.25" x14ac:dyDescent="0.15">
      <c r="A31" s="38"/>
      <c r="B31" s="2" t="s">
        <v>476</v>
      </c>
      <c r="C31" s="4"/>
      <c r="D31" s="4"/>
      <c r="E31" s="4"/>
    </row>
  </sheetData>
  <mergeCells count="6">
    <mergeCell ref="A29:A31"/>
    <mergeCell ref="A1:A5"/>
    <mergeCell ref="A7:A9"/>
    <mergeCell ref="A12:A20"/>
    <mergeCell ref="A22:A24"/>
    <mergeCell ref="A26:A27"/>
  </mergeCells>
  <phoneticPr fontId="1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Intro.</vt:lpstr>
      <vt:lpstr>Neuron</vt:lpstr>
      <vt:lpstr>Intestine</vt:lpstr>
      <vt:lpstr>Body Wall Muscle</vt:lpstr>
      <vt:lpstr>Hypodermis</vt:lpstr>
      <vt:lpstr>Coelomocyte</vt:lpstr>
      <vt:lpstr>Shared across tissu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rryW</dc:creator>
  <cp:lastModifiedBy>llsyd llsyd</cp:lastModifiedBy>
  <dcterms:created xsi:type="dcterms:W3CDTF">2022-05-12T00:43:00Z</dcterms:created>
  <dcterms:modified xsi:type="dcterms:W3CDTF">2023-12-24T05:40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96A249695AD438AA32E0AF083B1701F_13</vt:lpwstr>
  </property>
  <property fmtid="{D5CDD505-2E9C-101B-9397-08002B2CF9AE}" pid="3" name="KSOProductBuildVer">
    <vt:lpwstr>2052-11.1.0.14036</vt:lpwstr>
  </property>
</Properties>
</file>